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filterPrivacy="1" defaultThemeVersion="124226"/>
  <xr:revisionPtr revIDLastSave="0" documentId="13_ncr:1_{A9C06838-3DCA-4B73-B632-87854A794EC5}" xr6:coauthVersionLast="47" xr6:coauthVersionMax="47" xr10:uidLastSave="{00000000-0000-0000-0000-000000000000}"/>
  <bookViews>
    <workbookView xWindow="-98" yWindow="-98" windowWidth="33946" windowHeight="22096" xr2:uid="{00000000-000D-0000-FFFF-FFFF00000000}"/>
  </bookViews>
  <sheets>
    <sheet name="Fig1" sheetId="1" r:id="rId1"/>
    <sheet name="Fig2 A、D、E" sheetId="2" r:id="rId2"/>
    <sheet name="Fig3 A-D" sheetId="3" r:id="rId3"/>
    <sheet name="Fig4 A-D" sheetId="7" r:id="rId4"/>
    <sheet name="Fig 5 A-B" sheetId="8" r:id="rId5"/>
    <sheet name="Fig S2 A-B" sheetId="9" r:id="rId6"/>
    <sheet name="Table 2" sheetId="10" r:id="rId7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AD4" i="1"/>
  <c r="AE4" i="1"/>
  <c r="AF4" i="1"/>
  <c r="AG4" i="1"/>
  <c r="AH4" i="1"/>
  <c r="D4" i="1"/>
</calcChain>
</file>

<file path=xl/sharedStrings.xml><?xml version="1.0" encoding="utf-8"?>
<sst xmlns="http://schemas.openxmlformats.org/spreadsheetml/2006/main" count="2386" uniqueCount="573">
  <si>
    <t>Generation</t>
    <phoneticPr fontId="1" type="noConversion"/>
  </si>
  <si>
    <t>NO. of samples checked</t>
    <phoneticPr fontId="1" type="noConversion"/>
  </si>
  <si>
    <t>hatch rate</t>
    <phoneticPr fontId="3" type="noConversion"/>
  </si>
  <si>
    <r>
      <t xml:space="preserve">NO. of </t>
    </r>
    <r>
      <rPr>
        <b/>
        <i/>
        <sz val="10"/>
        <color rgb="FF31353B"/>
        <rFont val="Arial"/>
        <family val="2"/>
      </rPr>
      <t>w</t>
    </r>
    <r>
      <rPr>
        <b/>
        <sz val="10"/>
        <color rgb="FF31353B"/>
        <rFont val="Arial"/>
        <family val="2"/>
      </rPr>
      <t>Pip positive samples</t>
    </r>
    <phoneticPr fontId="1" type="noConversion"/>
  </si>
  <si>
    <r>
      <rPr>
        <b/>
        <i/>
        <sz val="10"/>
        <color rgb="FF31353B"/>
        <rFont val="Arial"/>
        <family val="2"/>
      </rPr>
      <t>w</t>
    </r>
    <r>
      <rPr>
        <b/>
        <sz val="10"/>
        <color rgb="FF31353B"/>
        <rFont val="Arial"/>
        <family val="2"/>
      </rPr>
      <t>Pip positive rate</t>
    </r>
    <phoneticPr fontId="1" type="noConversion"/>
  </si>
  <si>
    <t>Days</t>
  </si>
  <si>
    <t>Hor male</t>
  </si>
  <si>
    <t>HP1 male</t>
  </si>
  <si>
    <t>Number of dead mosquitoes</t>
    <phoneticPr fontId="1" type="noConversion"/>
  </si>
  <si>
    <t>Comparison of Survival Curves</t>
  </si>
  <si>
    <t>Log-rank (Mantel-Cox) test</t>
  </si>
  <si>
    <t>Chi square</t>
  </si>
  <si>
    <t>df</t>
  </si>
  <si>
    <t>P value</t>
  </si>
  <si>
    <t>P value summary</t>
  </si>
  <si>
    <t>*</t>
  </si>
  <si>
    <t>Are the survival curves sig different?</t>
  </si>
  <si>
    <t>Yes</t>
  </si>
  <si>
    <t>Gehan-Breslow-Wilcoxon test</t>
  </si>
  <si>
    <t>Median survival</t>
  </si>
  <si>
    <t>Ratio (and its reciprocal)</t>
  </si>
  <si>
    <t>95% CI of ratio</t>
  </si>
  <si>
    <t>0.8990 to 1.705</t>
  </si>
  <si>
    <t>0.5865 to 1.112</t>
  </si>
  <si>
    <t>Hazard Ratio (Mantel-Haenszel)</t>
  </si>
  <si>
    <t>A/B</t>
  </si>
  <si>
    <t>B/A</t>
  </si>
  <si>
    <t>0.4937 to 0.9810</t>
  </si>
  <si>
    <t>1.019 to 2.026</t>
  </si>
  <si>
    <t>Hazard Ratio (logrank)</t>
  </si>
  <si>
    <t>0.5264 to 1.007</t>
  </si>
  <si>
    <t>0.9935 to 1.900</t>
  </si>
  <si>
    <t>Hor female</t>
  </si>
  <si>
    <t>Hor female</t>
    <phoneticPr fontId="1" type="noConversion"/>
  </si>
  <si>
    <t>HP1 female</t>
  </si>
  <si>
    <t>HP1 female</t>
    <phoneticPr fontId="1" type="noConversion"/>
  </si>
  <si>
    <t>ns</t>
  </si>
  <si>
    <t>No</t>
  </si>
  <si>
    <t>0.8068 to 1.530</t>
  </si>
  <si>
    <t>0.6535 to 1.239</t>
  </si>
  <si>
    <t>0.4727 to 0.9562</t>
  </si>
  <si>
    <t>1.046 to 2.115</t>
  </si>
  <si>
    <t>0.5193 to 0.9937</t>
  </si>
  <si>
    <t>1.006 to 1.926</t>
  </si>
  <si>
    <t>&lt;0.0001</t>
  </si>
  <si>
    <t>****</t>
  </si>
  <si>
    <t>1.138 to 2.158</t>
  </si>
  <si>
    <t>0.4635 to 0.8791</t>
  </si>
  <si>
    <t>0.1551 to 0.3464</t>
  </si>
  <si>
    <t>2.887 to 6.447</t>
  </si>
  <si>
    <t>0.2551 to 0.5255</t>
  </si>
  <si>
    <t>1.903 to 3.920</t>
  </si>
  <si>
    <t>**</t>
  </si>
  <si>
    <t>0.8434 to 1.614</t>
  </si>
  <si>
    <t>0.6197 to 1.186</t>
  </si>
  <si>
    <t>0.4372 to 0.8901</t>
  </si>
  <si>
    <t>1.123 to 2.288</t>
  </si>
  <si>
    <t>0.4824 to 0.9349</t>
  </si>
  <si>
    <t>1.070 to 2.073</t>
  </si>
  <si>
    <t>n1</t>
  </si>
  <si>
    <t>n2</t>
  </si>
  <si>
    <t>q</t>
  </si>
  <si>
    <t>DF</t>
  </si>
  <si>
    <t>Tukey post-hoc tests</t>
  </si>
  <si>
    <t>HP1 ♂ ×Hor ♀ vs. Hor ♂× HP1 ♀</t>
  </si>
  <si>
    <t>HP1 ♂ ×Hor ♀ vs. HP1 ♂× HP1 ♀</t>
  </si>
  <si>
    <t>HP1 ♂ ×Hor ♀ vs. Hor ♂× Hor ♀</t>
  </si>
  <si>
    <t>Hor ♂× HP1 ♀ vs. HP1 ♂× HP1 ♀</t>
  </si>
  <si>
    <t>Hor ♂× HP1 ♀ vs. Hor ♂× Hor ♀</t>
  </si>
  <si>
    <t>HP1 ♂× HP1 ♀ vs. Hor ♂× Hor ♀</t>
  </si>
  <si>
    <t>Test details</t>
  </si>
  <si>
    <t>Mean Diff.</t>
  </si>
  <si>
    <t>SE of diff.</t>
  </si>
  <si>
    <t>95.00% CI of diff.</t>
  </si>
  <si>
    <t>Below threshold?</t>
  </si>
  <si>
    <t>Summary</t>
  </si>
  <si>
    <t>Adjusted P Value</t>
  </si>
  <si>
    <t>-88.71 to -60.03</t>
    <phoneticPr fontId="3" type="noConversion"/>
  </si>
  <si>
    <t>Yes</t>
    <phoneticPr fontId="3" type="noConversion"/>
  </si>
  <si>
    <t>No</t>
    <phoneticPr fontId="3" type="noConversion"/>
  </si>
  <si>
    <t>Female</t>
  </si>
  <si>
    <t>Male</t>
  </si>
  <si>
    <t>wsp per rps6</t>
    <phoneticPr fontId="3" type="noConversion"/>
  </si>
  <si>
    <t>female and male</t>
  </si>
  <si>
    <t>Column B</t>
  </si>
  <si>
    <t>vs.</t>
  </si>
  <si>
    <t>Column A</t>
  </si>
  <si>
    <t>Significantly different (P &lt; 0.05)?</t>
  </si>
  <si>
    <t>One- or two-tailed P value?</t>
  </si>
  <si>
    <t>Two-tailed</t>
  </si>
  <si>
    <t>t, df</t>
  </si>
  <si>
    <t>t=1.340, df=8</t>
  </si>
  <si>
    <t>How big is the difference?</t>
  </si>
  <si>
    <t>Mean of column A</t>
  </si>
  <si>
    <t>Mean of column B</t>
  </si>
  <si>
    <t>Difference between means (B - A) ± SEM</t>
  </si>
  <si>
    <t>-1.869 ± 1.395</t>
  </si>
  <si>
    <t>95% confidence interval</t>
  </si>
  <si>
    <t>-5.087 to 1.348</t>
  </si>
  <si>
    <t>R squared (eta squared)</t>
  </si>
  <si>
    <t>Student's t test</t>
    <phoneticPr fontId="3" type="noConversion"/>
  </si>
  <si>
    <t>F test to compare variances</t>
  </si>
  <si>
    <t>F, DFn, Dfd</t>
  </si>
  <si>
    <t>1.217, 4, 4</t>
  </si>
  <si>
    <t>Data analyzed</t>
  </si>
  <si>
    <t>Sample size, column A</t>
  </si>
  <si>
    <t>Sample size, column B</t>
  </si>
  <si>
    <t>Midgut</t>
  </si>
  <si>
    <t>Ovary</t>
  </si>
  <si>
    <t>Salivary gland</t>
  </si>
  <si>
    <t>Fat body</t>
  </si>
  <si>
    <t>Midgut vs. Ovary</t>
  </si>
  <si>
    <t>-9.975 to -4.820</t>
  </si>
  <si>
    <t>Midgut vs. Salivary gland</t>
  </si>
  <si>
    <t>-5.232 to -0.07743</t>
  </si>
  <si>
    <t>Midgut vs. Fat body</t>
  </si>
  <si>
    <t>-13.91 to -8.756</t>
  </si>
  <si>
    <t>Ovary vs. Salivary gland</t>
  </si>
  <si>
    <t>2.166 to 7.320</t>
  </si>
  <si>
    <t>***</t>
  </si>
  <si>
    <t>Ovary vs. Fat body</t>
  </si>
  <si>
    <t>-6.513 to -1.358</t>
  </si>
  <si>
    <t>Salivary gland vs. Fat body</t>
  </si>
  <si>
    <t>-11.26 to -6.101</t>
  </si>
  <si>
    <t>Mean 1</t>
  </si>
  <si>
    <t>Mean 2</t>
  </si>
  <si>
    <t>-76.27 to -47.59</t>
    <phoneticPr fontId="3" type="noConversion"/>
  </si>
  <si>
    <t>-93.14 to -64.46</t>
    <phoneticPr fontId="3" type="noConversion"/>
  </si>
  <si>
    <t>-1.908 to 26.77</t>
    <phoneticPr fontId="3" type="noConversion"/>
  </si>
  <si>
    <t>-18.77 to 9.908</t>
    <phoneticPr fontId="3" type="noConversion"/>
  </si>
  <si>
    <t>-31.21 to -2.526</t>
    <phoneticPr fontId="3" type="noConversion"/>
  </si>
  <si>
    <t>Hor</t>
  </si>
  <si>
    <t>Hor</t>
    <phoneticPr fontId="1" type="noConversion"/>
  </si>
  <si>
    <t>HP1</t>
  </si>
  <si>
    <t>HP1</t>
    <phoneticPr fontId="1" type="noConversion"/>
  </si>
  <si>
    <t>Egg number per female</t>
  </si>
  <si>
    <t>Fig 4A</t>
    <phoneticPr fontId="1" type="noConversion"/>
  </si>
  <si>
    <t>Egg hatch rate</t>
  </si>
  <si>
    <t>t=11.19, df=60</t>
  </si>
  <si>
    <t>-27.23 ± 2.434</t>
  </si>
  <si>
    <t>-32.09 to -22.36</t>
  </si>
  <si>
    <t>1.883, 30, 30</t>
  </si>
  <si>
    <t>Fig 4B</t>
    <phoneticPr fontId="1" type="noConversion"/>
  </si>
  <si>
    <t>Fig 3B</t>
    <phoneticPr fontId="1" type="noConversion"/>
  </si>
  <si>
    <t>Fig 3A</t>
    <phoneticPr fontId="1" type="noConversion"/>
  </si>
  <si>
    <t>Fig 3C</t>
    <phoneticPr fontId="1" type="noConversion"/>
  </si>
  <si>
    <t>Fig 3D</t>
    <phoneticPr fontId="1" type="noConversion"/>
  </si>
  <si>
    <t>Fig 2A</t>
    <phoneticPr fontId="3" type="noConversion"/>
  </si>
  <si>
    <t>Fig 2D</t>
    <phoneticPr fontId="3" type="noConversion"/>
  </si>
  <si>
    <t>Fig 2E</t>
    <phoneticPr fontId="3" type="noConversion"/>
  </si>
  <si>
    <t>t=3.979, df=60</t>
  </si>
  <si>
    <t>-18.19 ± 4.573</t>
  </si>
  <si>
    <t>-27.34 to -9.047</t>
  </si>
  <si>
    <t>1.110, 30, 30</t>
  </si>
  <si>
    <t>Egg hatch rate, %</t>
    <phoneticPr fontId="1" type="noConversion"/>
  </si>
  <si>
    <t>Fig 4C</t>
    <phoneticPr fontId="1" type="noConversion"/>
  </si>
  <si>
    <t>0:1</t>
    <phoneticPr fontId="1" type="noConversion"/>
  </si>
  <si>
    <t>1:1</t>
    <phoneticPr fontId="1" type="noConversion"/>
  </si>
  <si>
    <t>3:1</t>
    <phoneticPr fontId="1" type="noConversion"/>
  </si>
  <si>
    <t>5:1</t>
    <phoneticPr fontId="1" type="noConversion"/>
  </si>
  <si>
    <t>1:0</t>
    <phoneticPr fontId="1" type="noConversion"/>
  </si>
  <si>
    <t>Observed</t>
    <phoneticPr fontId="1" type="noConversion"/>
  </si>
  <si>
    <t>Expected</t>
    <phoneticPr fontId="1" type="noConversion"/>
  </si>
  <si>
    <t>t=0.004796, df=2</t>
  </si>
  <si>
    <t>One sample t test</t>
    <phoneticPr fontId="1" type="noConversion"/>
  </si>
  <si>
    <t>P value summary</t>
    <phoneticPr fontId="1" type="noConversion"/>
  </si>
  <si>
    <t>No</t>
    <phoneticPr fontId="1" type="noConversion"/>
  </si>
  <si>
    <t>How big is the discrepancy?</t>
    <phoneticPr fontId="1" type="noConversion"/>
  </si>
  <si>
    <t>Discrepancy</t>
    <phoneticPr fontId="1" type="noConversion"/>
  </si>
  <si>
    <t>SD of discrepancy</t>
    <phoneticPr fontId="1" type="noConversion"/>
  </si>
  <si>
    <t>SEM of discrepancy</t>
    <phoneticPr fontId="1" type="noConversion"/>
  </si>
  <si>
    <t>95% confidence interval</t>
    <phoneticPr fontId="1" type="noConversion"/>
  </si>
  <si>
    <t>t=0.2378, df=4</t>
  </si>
  <si>
    <t>t=1.113, df=2</t>
  </si>
  <si>
    <t>t=3.781, df=2</t>
  </si>
  <si>
    <t>NO</t>
    <phoneticPr fontId="1" type="noConversion"/>
  </si>
  <si>
    <t>t=3.379, df=2</t>
  </si>
  <si>
    <t>P value (two tailed)</t>
    <phoneticPr fontId="1" type="noConversion"/>
  </si>
  <si>
    <t>Significant (alpha=0.05)?</t>
    <phoneticPr fontId="1" type="noConversion"/>
  </si>
  <si>
    <t>-2.987 to 2.994</t>
    <phoneticPr fontId="1" type="noConversion"/>
  </si>
  <si>
    <t>-17.52 to 20.81</t>
    <phoneticPr fontId="1" type="noConversion"/>
  </si>
  <si>
    <t>-13.24 to 22.48</t>
    <phoneticPr fontId="1" type="noConversion"/>
  </si>
  <si>
    <t>-4.764 to 0.3076</t>
    <phoneticPr fontId="1" type="noConversion"/>
  </si>
  <si>
    <t>-0.1604 to 1.334</t>
    <phoneticPr fontId="1" type="noConversion"/>
  </si>
  <si>
    <t>R squared (partial eta squared</t>
    <phoneticPr fontId="1" type="noConversion"/>
  </si>
  <si>
    <t>Fig 4D</t>
    <phoneticPr fontId="1" type="noConversion"/>
  </si>
  <si>
    <t>Male mating competitiveness index</t>
    <phoneticPr fontId="1" type="noConversion"/>
  </si>
  <si>
    <t>t=0.4393, df=4</t>
  </si>
  <si>
    <t>-0.7855 to 1.081</t>
    <phoneticPr fontId="1" type="noConversion"/>
  </si>
  <si>
    <t>27℃</t>
  </si>
  <si>
    <t>30℃</t>
  </si>
  <si>
    <t>33℃</t>
  </si>
  <si>
    <t>Fig 5A</t>
    <phoneticPr fontId="1" type="noConversion"/>
  </si>
  <si>
    <t>27-30℃</t>
  </si>
  <si>
    <t>27-33℃</t>
  </si>
  <si>
    <t>27-36℃</t>
  </si>
  <si>
    <t>27-38℃</t>
  </si>
  <si>
    <t>27℃ vs. 30℃</t>
  </si>
  <si>
    <t>27℃ vs. 33℃</t>
  </si>
  <si>
    <t>30℃ vs. 33℃</t>
  </si>
  <si>
    <t>-3.734 to 2.294</t>
  </si>
  <si>
    <t>0.1206 to 6.149</t>
  </si>
  <si>
    <t>0.8404 to 6.869</t>
  </si>
  <si>
    <t>27℃ vs. 27-30℃</t>
  </si>
  <si>
    <t>27℃ vs. 27-33℃</t>
  </si>
  <si>
    <t>27℃ vs. 27-36℃</t>
  </si>
  <si>
    <t>27℃ vs. 27-38℃</t>
  </si>
  <si>
    <t>27-30℃ vs. 27-33℃</t>
  </si>
  <si>
    <t>27-30℃ vs. 27-36℃</t>
  </si>
  <si>
    <t>27-30℃ vs. 27-38℃</t>
  </si>
  <si>
    <t>27-33℃ vs. 27-36℃</t>
  </si>
  <si>
    <t>27-33℃ vs. 27-38℃</t>
  </si>
  <si>
    <t>27-36℃ vs. 27-38℃</t>
  </si>
  <si>
    <t>wsp per rps6</t>
    <phoneticPr fontId="1" type="noConversion"/>
  </si>
  <si>
    <t>-3.120 to 2.972</t>
  </si>
  <si>
    <t>&gt;0.9999</t>
  </si>
  <si>
    <t>-2.503 to 3.589</t>
  </si>
  <si>
    <t>0.9907 to 7.083</t>
  </si>
  <si>
    <t>0.5590 to 6.651</t>
  </si>
  <si>
    <t>-2.429 to 3.663</t>
  </si>
  <si>
    <t>1.064 to 7.156</t>
  </si>
  <si>
    <t>0.6326 to 6.725</t>
  </si>
  <si>
    <t>0.4474 to 6.539</t>
  </si>
  <si>
    <t>0.01566 to 6.108</t>
  </si>
  <si>
    <t>-3.478 to 2.614</t>
  </si>
  <si>
    <t>Fig 5B</t>
    <phoneticPr fontId="1" type="noConversion"/>
  </si>
  <si>
    <t>0.8222 to 4.874</t>
  </si>
  <si>
    <t>0.8702 to 4.922</t>
  </si>
  <si>
    <t>-1.978 to 2.074</t>
  </si>
  <si>
    <t>-10.35 to -4.178</t>
  </si>
  <si>
    <t>-3.483 to 2.686</t>
  </si>
  <si>
    <t>0.1810 to 6.350</t>
  </si>
  <si>
    <t>0.4828 to 6.652</t>
  </si>
  <si>
    <t>3.780 to 9.949</t>
  </si>
  <si>
    <t>7.444 to 13.61</t>
  </si>
  <si>
    <t>7.746 to 13.91</t>
  </si>
  <si>
    <t>0.5795 to 6.749</t>
  </si>
  <si>
    <t>0.8813 to 7.050</t>
  </si>
  <si>
    <t>-2.783 to 3.386</t>
  </si>
  <si>
    <t>Fig S2A</t>
    <phoneticPr fontId="1" type="noConversion"/>
  </si>
  <si>
    <t>27°C</t>
  </si>
  <si>
    <t>30°C</t>
  </si>
  <si>
    <t>33°C</t>
  </si>
  <si>
    <t>36°C</t>
  </si>
  <si>
    <t>38°C</t>
  </si>
  <si>
    <t>27°C:Hor vs. 27°C:HP1</t>
  </si>
  <si>
    <t>27°C:Hor vs. 30°C:Hor</t>
  </si>
  <si>
    <t>27°C:Hor vs. 30°C:HP1</t>
  </si>
  <si>
    <t>27°C:Hor vs. 33°C:Hor</t>
  </si>
  <si>
    <t>27°C:Hor vs. 33°C:HP1</t>
  </si>
  <si>
    <t>27°C:Hor vs. 36°C:Hor</t>
  </si>
  <si>
    <t>27°C:Hor vs. 36°C:HP1</t>
  </si>
  <si>
    <t>27°C:Hor vs. 38°C:Hor</t>
  </si>
  <si>
    <t>27°C:Hor vs. 38°C:HP1</t>
  </si>
  <si>
    <t>27°C:HP1 vs. 30°C:Hor</t>
  </si>
  <si>
    <t>27°C:HP1 vs. 30°C:HP1</t>
  </si>
  <si>
    <t>27°C:HP1 vs. 33°C:Hor</t>
  </si>
  <si>
    <t>27°C:HP1 vs. 33°C:HP1</t>
  </si>
  <si>
    <t>27°C:HP1 vs. 36°C:Hor</t>
  </si>
  <si>
    <t>27°C:HP1 vs. 36°C:HP1</t>
  </si>
  <si>
    <t>27°C:HP1 vs. 38°C:Hor</t>
  </si>
  <si>
    <t>27°C:HP1 vs. 38°C:HP1</t>
  </si>
  <si>
    <t>30°C:Hor vs. 30°C:HP1</t>
  </si>
  <si>
    <t>30°C:Hor vs. 33°C:Hor</t>
  </si>
  <si>
    <t>30°C:Hor vs. 33°C:HP1</t>
  </si>
  <si>
    <t>30°C:Hor vs. 36°C:Hor</t>
  </si>
  <si>
    <t>30°C:Hor vs. 36°C:HP1</t>
  </si>
  <si>
    <t>30°C:Hor vs. 38°C:Hor</t>
  </si>
  <si>
    <t>30°C:Hor vs. 38°C:HP1</t>
  </si>
  <si>
    <t>30°C:HP1 vs. 33°C:Hor</t>
  </si>
  <si>
    <t>30°C:HP1 vs. 33°C:HP1</t>
  </si>
  <si>
    <t>30°C:HP1 vs. 36°C:Hor</t>
  </si>
  <si>
    <t>30°C:HP1 vs. 36°C:HP1</t>
  </si>
  <si>
    <t>30°C:HP1 vs. 38°C:Hor</t>
  </si>
  <si>
    <t>30°C:HP1 vs. 38°C:HP1</t>
  </si>
  <si>
    <t>33°C:Hor vs. 33°C:HP1</t>
  </si>
  <si>
    <t>33°C:Hor vs. 36°C:Hor</t>
  </si>
  <si>
    <t>33°C:Hor vs. 36°C:HP1</t>
  </si>
  <si>
    <t>33°C:Hor vs. 38°C:Hor</t>
  </si>
  <si>
    <t>33°C:Hor vs. 38°C:HP1</t>
  </si>
  <si>
    <t>33°C:HP1 vs. 36°C:Hor</t>
  </si>
  <si>
    <t>33°C:HP1 vs. 36°C:HP1</t>
  </si>
  <si>
    <t>33°C:HP1 vs. 38°C:Hor</t>
  </si>
  <si>
    <t>33°C:HP1 vs. 38°C:HP1</t>
  </si>
  <si>
    <t>36°C:Hor vs. 36°C:HP1</t>
  </si>
  <si>
    <t>36°C:Hor vs. 38°C:Hor</t>
  </si>
  <si>
    <t>36°C:Hor vs. 38°C:HP1</t>
  </si>
  <si>
    <t>36°C:HP1 vs. 38°C:Hor</t>
  </si>
  <si>
    <t>36°C:HP1 vs. 38°C:HP1</t>
  </si>
  <si>
    <t>38°C:Hor vs. 38°C:HP1</t>
  </si>
  <si>
    <t>-20.87 to 23.09</t>
  </si>
  <si>
    <t>-9.765 to 34.20</t>
  </si>
  <si>
    <t>-19.76 to 24.20</t>
  </si>
  <si>
    <t>51.35 to 95.32</t>
  </si>
  <si>
    <t>46.91 to 90.87</t>
  </si>
  <si>
    <t>74.68 to 118.7</t>
  </si>
  <si>
    <t>-10.87 to 33.09</t>
  </si>
  <si>
    <t>50.24 to 94.21</t>
  </si>
  <si>
    <t>45.80 to 89.76</t>
  </si>
  <si>
    <t>73.57 to 117.5</t>
  </si>
  <si>
    <t>-31.98 to 11.98</t>
  </si>
  <si>
    <t>39.13 to 83.10</t>
  </si>
  <si>
    <t>34.69 to 78.65</t>
  </si>
  <si>
    <t>62.46 to 106.4</t>
  </si>
  <si>
    <t>49.13 to 93.10</t>
  </si>
  <si>
    <t>44.69 to 88.65</t>
  </si>
  <si>
    <t>72.46 to 116.4</t>
  </si>
  <si>
    <t>-26.43 to 17.54</t>
  </si>
  <si>
    <t>1.348 to 45.32</t>
  </si>
  <si>
    <t>5.792 to 49.76</t>
  </si>
  <si>
    <t>-21.98 to 21.98</t>
  </si>
  <si>
    <t>27 - 30°C</t>
  </si>
  <si>
    <t>27 - 33°C</t>
  </si>
  <si>
    <t>27 - 36°C</t>
  </si>
  <si>
    <t>27 - 38°C</t>
  </si>
  <si>
    <t>27°C:Hor vs. 27 - 30°C:Hor</t>
  </si>
  <si>
    <t>27°C:Hor vs. 27 - 30°C:HP1</t>
  </si>
  <si>
    <t>27°C:Hor vs. 27 - 33°C:Hor</t>
  </si>
  <si>
    <t>27°C:Hor vs. 27 - 33°C:HP1</t>
  </si>
  <si>
    <t>27°C:Hor vs. 27 - 36°C:Hor</t>
  </si>
  <si>
    <t>27°C:Hor vs. 27 - 36°C:HP1</t>
  </si>
  <si>
    <t>27°C:Hor vs. 27 - 38°C:Hor</t>
  </si>
  <si>
    <t>27°C:Hor vs. 27 - 38°C:HP1</t>
  </si>
  <si>
    <t>27°C:HP1 vs. 27 - 30°C:Hor</t>
  </si>
  <si>
    <t>27°C:HP1 vs. 27 - 30°C:HP1</t>
  </si>
  <si>
    <t>27°C:HP1 vs. 27 - 33°C:Hor</t>
  </si>
  <si>
    <t>27°C:HP1 vs. 27 - 33°C:HP1</t>
  </si>
  <si>
    <t>27°C:HP1 vs. 27 - 36°C:Hor</t>
  </si>
  <si>
    <t>27°C:HP1 vs. 27 - 36°C:HP1</t>
  </si>
  <si>
    <t>27°C:HP1 vs. 27 - 38°C:Hor</t>
  </si>
  <si>
    <t>27°C:HP1 vs. 27 - 38°C:HP1</t>
  </si>
  <si>
    <t>27 - 30°C:Hor vs. 27 - 30°C:HP1</t>
  </si>
  <si>
    <t>27 - 30°C:Hor vs. 27 - 33°C:Hor</t>
  </si>
  <si>
    <t>27 - 30°C:Hor vs. 27 - 33°C:HP1</t>
  </si>
  <si>
    <t>27 - 30°C:Hor vs. 27 - 36°C:Hor</t>
  </si>
  <si>
    <t>27 - 30°C:Hor vs. 27 - 36°C:HP1</t>
  </si>
  <si>
    <t>27 - 30°C:Hor vs. 27 - 38°C:Hor</t>
  </si>
  <si>
    <t>27 - 30°C:Hor vs. 27 - 38°C:HP1</t>
  </si>
  <si>
    <t>27 - 30°C:HP1 vs. 27 - 33°C:Hor</t>
  </si>
  <si>
    <t>27 - 30°C:HP1 vs. 27 - 33°C:HP1</t>
  </si>
  <si>
    <t>27 - 30°C:HP1 vs. 27 - 36°C:Hor</t>
  </si>
  <si>
    <t>27 - 30°C:HP1 vs. 27 - 36°C:HP1</t>
  </si>
  <si>
    <t>27 - 30°C:HP1 vs. 27 - 38°C:Hor</t>
  </si>
  <si>
    <t>27 - 30°C:HP1 vs. 27 - 38°C:HP1</t>
  </si>
  <si>
    <t>27 - 33°C:Hor vs. 27 - 33°C:HP1</t>
  </si>
  <si>
    <t>27 - 33°C:Hor vs. 27 - 36°C:Hor</t>
  </si>
  <si>
    <t>27 - 33°C:Hor vs. 27 - 36°C:HP1</t>
  </si>
  <si>
    <t>27 - 33°C:Hor vs. 27 - 38°C:Hor</t>
  </si>
  <si>
    <t>27 - 33°C:Hor vs. 27 - 38°C:HP1</t>
  </si>
  <si>
    <t>27 - 33°C:HP1 vs. 27 - 36°C:Hor</t>
  </si>
  <si>
    <t>27 - 33°C:HP1 vs. 27 - 36°C:HP1</t>
  </si>
  <si>
    <t>27 - 33°C:HP1 vs. 27 - 38°C:Hor</t>
  </si>
  <si>
    <t>27 - 33°C:HP1 vs. 27 - 38°C:HP1</t>
  </si>
  <si>
    <t>27 - 36°C:Hor vs. 27 - 36°C:HP1</t>
  </si>
  <si>
    <t>27 - 36°C:Hor vs. 27 - 38°C:Hor</t>
  </si>
  <si>
    <t>27 - 36°C:Hor vs. 27 - 38°C:HP1</t>
  </si>
  <si>
    <t>27 - 36°C:HP1 vs. 27 - 38°C:Hor</t>
  </si>
  <si>
    <t>27 - 36°C:HP1 vs. 27 - 38°C:HP1</t>
  </si>
  <si>
    <t>27 - 38°C:Hor vs. 27 - 38°C:HP1</t>
  </si>
  <si>
    <t>-37.32 to 39.54</t>
  </si>
  <si>
    <t>-36.21 to 40.65</t>
  </si>
  <si>
    <t>-39.54 to 37.32</t>
  </si>
  <si>
    <t>-28.43 to 48.43</t>
  </si>
  <si>
    <t>-21.77 to 55.09</t>
  </si>
  <si>
    <t>17.13 to 93.99</t>
  </si>
  <si>
    <t>21.57 to 98.43</t>
  </si>
  <si>
    <t>47.13 to 124.0</t>
  </si>
  <si>
    <t>42.68 to 119.5</t>
  </si>
  <si>
    <t>-40.65 to 36.21</t>
  </si>
  <si>
    <t>-29.54 to 47.32</t>
  </si>
  <si>
    <t>-22.88 to 53.98</t>
  </si>
  <si>
    <t>16.02 to 92.88</t>
  </si>
  <si>
    <t>20.46 to 97.32</t>
  </si>
  <si>
    <t>46.02 to 122.9</t>
  </si>
  <si>
    <t>41.57 to 118.4</t>
  </si>
  <si>
    <t>-41.77 to 35.09</t>
  </si>
  <si>
    <t>-30.65 to 46.21</t>
  </si>
  <si>
    <t>-23.99 to 52.87</t>
  </si>
  <si>
    <t>14.90 to 91.76</t>
  </si>
  <si>
    <t>19.35 to 96.21</t>
  </si>
  <si>
    <t>44.90 to 121.8</t>
  </si>
  <si>
    <t>40.46 to 117.3</t>
  </si>
  <si>
    <t>-27.32 to 49.54</t>
  </si>
  <si>
    <t>-20.65 to 56.21</t>
  </si>
  <si>
    <t>18.24 to 95.10</t>
  </si>
  <si>
    <t>22.68 to 99.54</t>
  </si>
  <si>
    <t>48.24 to 125.1</t>
  </si>
  <si>
    <t>43.79 to 120.7</t>
  </si>
  <si>
    <t>-31.77 to 45.09</t>
  </si>
  <si>
    <t>7.127 to 83.99</t>
  </si>
  <si>
    <t>11.57 to 88.43</t>
  </si>
  <si>
    <t>37.13 to 114.0</t>
  </si>
  <si>
    <t>32.68 to 109.5</t>
  </si>
  <si>
    <t>0.4633 to 77.32</t>
  </si>
  <si>
    <t>4.907 to 81.77</t>
  </si>
  <si>
    <t>30.46 to 107.3</t>
  </si>
  <si>
    <t>26.02 to 102.9</t>
  </si>
  <si>
    <t>-33.99 to 42.87</t>
  </si>
  <si>
    <t>-8.430 to 68.43</t>
  </si>
  <si>
    <t>-12.88 to 63.98</t>
  </si>
  <si>
    <t>-12.87 to 63.99</t>
  </si>
  <si>
    <t>-17.32 to 59.54</t>
  </si>
  <si>
    <t>Fig S2B</t>
    <phoneticPr fontId="1" type="noConversion"/>
  </si>
  <si>
    <t>-18.32 to 20.54</t>
  </si>
  <si>
    <t>-32.32 to 34.54</t>
  </si>
  <si>
    <t>-4.988 to 33.87</t>
  </si>
  <si>
    <t>-26.76 to 40.10</t>
  </si>
  <si>
    <t>-13.87 to 24.99</t>
  </si>
  <si>
    <t>-31.21 to 35.65</t>
  </si>
  <si>
    <t>58.35 to 97.21</t>
  </si>
  <si>
    <t>-23.43 to 43.43</t>
  </si>
  <si>
    <t>55.01 to 93.87</t>
  </si>
  <si>
    <t>-16.77 to 50.09</t>
  </si>
  <si>
    <t>77.24 to 116.1</t>
  </si>
  <si>
    <t>28.79 to 95.65</t>
  </si>
  <si>
    <t>34.35 to 101.2</t>
  </si>
  <si>
    <t>53.24 to 120.1</t>
  </si>
  <si>
    <t>49.90 to 116.8</t>
  </si>
  <si>
    <t>-6.098 to 32.76</t>
  </si>
  <si>
    <t>-27.87 to 38.99</t>
  </si>
  <si>
    <t>-14.98 to 23.88</t>
  </si>
  <si>
    <t>57.24 to 96.10</t>
  </si>
  <si>
    <t>-24.54 to 42.32</t>
  </si>
  <si>
    <t>53.90 to 92.76</t>
  </si>
  <si>
    <t>-17.88 to 48.98</t>
  </si>
  <si>
    <t>76.13 to 115.0</t>
  </si>
  <si>
    <t>27.68 to 94.54</t>
  </si>
  <si>
    <t>33.24 to 100.1</t>
  </si>
  <si>
    <t>52.13 to 119.0</t>
  </si>
  <si>
    <t>48.79 to 115.7</t>
  </si>
  <si>
    <t>-28.32 to 10.54</t>
  </si>
  <si>
    <t>-37.87 to 28.99</t>
  </si>
  <si>
    <t>43.90 to 82.76</t>
  </si>
  <si>
    <t>-30.10 to 36.76</t>
  </si>
  <si>
    <t>40.57 to 79.43</t>
  </si>
  <si>
    <t>62.79 to 101.7</t>
  </si>
  <si>
    <t>22.12 to 88.98</t>
  </si>
  <si>
    <t>46.57 to 113.4</t>
  </si>
  <si>
    <t>43.24 to 110.1</t>
  </si>
  <si>
    <t>52.79 to 91.65</t>
  </si>
  <si>
    <t>-25.65 to 41.21</t>
  </si>
  <si>
    <t>49.46 to 88.32</t>
  </si>
  <si>
    <t>-18.99 to 47.87</t>
  </si>
  <si>
    <t>71.68 to 110.5</t>
  </si>
  <si>
    <t>26.57 to 93.43</t>
  </si>
  <si>
    <t>32.12 to 98.98</t>
  </si>
  <si>
    <t>51.01 to 117.9</t>
  </si>
  <si>
    <t>47.68 to 114.5</t>
  </si>
  <si>
    <t>-22.76 to 16.10</t>
  </si>
  <si>
    <t>-26.77 to 40.09</t>
  </si>
  <si>
    <t>-0.5412 to 38.32</t>
  </si>
  <si>
    <t>18.79 to 85.65</t>
  </si>
  <si>
    <t>24.35 to 91.21</t>
  </si>
  <si>
    <t>39.90 to 106.8</t>
  </si>
  <si>
    <t>2.792 to 41.65</t>
  </si>
  <si>
    <t>12.13 to 78.99</t>
  </si>
  <si>
    <t>17.68 to 84.54</t>
  </si>
  <si>
    <t>36.57 to 103.4</t>
  </si>
  <si>
    <t>-19.43 to 19.43</t>
  </si>
  <si>
    <t>-8.984 to 57.88</t>
  </si>
  <si>
    <t>-12.32 to 54.54</t>
  </si>
  <si>
    <t>-14.54 to 52.32</t>
  </si>
  <si>
    <t>-17.87 to 48.99</t>
  </si>
  <si>
    <t>-36.76 to 30.10</t>
  </si>
  <si>
    <r>
      <t>Pupae rate</t>
    </r>
    <r>
      <rPr>
        <b/>
        <sz val="10"/>
        <color theme="1"/>
        <rFont val="宋体"/>
        <family val="2"/>
        <charset val="134"/>
      </rPr>
      <t>，</t>
    </r>
    <r>
      <rPr>
        <b/>
        <sz val="10"/>
        <color theme="1"/>
        <rFont val="Arial"/>
        <family val="2"/>
      </rPr>
      <t xml:space="preserve"> %</t>
    </r>
    <phoneticPr fontId="1" type="noConversion"/>
  </si>
  <si>
    <r>
      <t>Emergence rate</t>
    </r>
    <r>
      <rPr>
        <b/>
        <sz val="10"/>
        <color theme="1"/>
        <rFont val="宋体"/>
        <family val="2"/>
        <charset val="134"/>
      </rPr>
      <t>，</t>
    </r>
    <r>
      <rPr>
        <b/>
        <sz val="10"/>
        <color theme="1"/>
        <rFont val="Arial"/>
        <family val="2"/>
      </rPr>
      <t xml:space="preserve"> %</t>
    </r>
    <phoneticPr fontId="1" type="noConversion"/>
  </si>
  <si>
    <r>
      <t xml:space="preserve">HP1 </t>
    </r>
    <r>
      <rPr>
        <b/>
        <sz val="10"/>
        <color theme="1"/>
        <rFont val="Segoe UI Symbol"/>
        <family val="2"/>
      </rPr>
      <t>♂</t>
    </r>
    <r>
      <rPr>
        <b/>
        <sz val="10"/>
        <color theme="1"/>
        <rFont val="Arial"/>
        <family val="2"/>
      </rPr>
      <t xml:space="preserve"> ×Hor </t>
    </r>
    <r>
      <rPr>
        <b/>
        <sz val="10"/>
        <color theme="1"/>
        <rFont val="Segoe UI Symbol"/>
        <family val="2"/>
      </rPr>
      <t>♀</t>
    </r>
    <phoneticPr fontId="3" type="noConversion"/>
  </si>
  <si>
    <r>
      <t xml:space="preserve">Hor </t>
    </r>
    <r>
      <rPr>
        <b/>
        <sz val="10"/>
        <color theme="1"/>
        <rFont val="宋体"/>
        <family val="2"/>
        <charset val="134"/>
      </rPr>
      <t>♂</t>
    </r>
    <r>
      <rPr>
        <b/>
        <sz val="10"/>
        <color theme="1"/>
        <rFont val="Arial"/>
        <family val="2"/>
      </rPr>
      <t xml:space="preserve"> × HP1 </t>
    </r>
    <r>
      <rPr>
        <b/>
        <sz val="10"/>
        <color theme="1"/>
        <rFont val="宋体"/>
        <family val="2"/>
        <charset val="134"/>
      </rPr>
      <t>♀</t>
    </r>
  </si>
  <si>
    <r>
      <t xml:space="preserve">HP1 </t>
    </r>
    <r>
      <rPr>
        <b/>
        <sz val="10"/>
        <color theme="1"/>
        <rFont val="宋体"/>
        <family val="2"/>
        <charset val="134"/>
      </rPr>
      <t>♂</t>
    </r>
    <r>
      <rPr>
        <b/>
        <sz val="10"/>
        <color theme="1"/>
        <rFont val="Arial"/>
        <family val="2"/>
      </rPr>
      <t xml:space="preserve"> × HP1 </t>
    </r>
    <r>
      <rPr>
        <b/>
        <sz val="10"/>
        <color theme="1"/>
        <rFont val="宋体"/>
        <family val="2"/>
        <charset val="134"/>
      </rPr>
      <t>♀</t>
    </r>
  </si>
  <si>
    <r>
      <t xml:space="preserve"> Hor </t>
    </r>
    <r>
      <rPr>
        <b/>
        <sz val="10"/>
        <color theme="1"/>
        <rFont val="宋体"/>
        <family val="2"/>
        <charset val="134"/>
      </rPr>
      <t>♂</t>
    </r>
    <r>
      <rPr>
        <b/>
        <sz val="10"/>
        <color theme="1"/>
        <rFont val="Arial"/>
        <family val="2"/>
      </rPr>
      <t xml:space="preserve"> × Hor </t>
    </r>
    <r>
      <rPr>
        <b/>
        <sz val="10"/>
        <color theme="1"/>
        <rFont val="宋体"/>
        <family val="2"/>
        <charset val="134"/>
      </rPr>
      <t>♀</t>
    </r>
  </si>
  <si>
    <t>Table 2</t>
    <phoneticPr fontId="1" type="noConversion"/>
  </si>
  <si>
    <t>Survivorship from larvae to pupae, %</t>
    <phoneticPr fontId="1" type="noConversion"/>
  </si>
  <si>
    <t>t=0.2181, df=4</t>
  </si>
  <si>
    <t>0.4467 ± 2.048</t>
  </si>
  <si>
    <t>2.031, 2, 2</t>
  </si>
  <si>
    <t>-5.239 to 6.132</t>
    <phoneticPr fontId="1" type="noConversion"/>
  </si>
  <si>
    <t>Pupation time, hr</t>
    <phoneticPr fontId="1" type="noConversion"/>
  </si>
  <si>
    <t>t=0.7071, df=4</t>
  </si>
  <si>
    <t>-0.6667 ± 0.9428</t>
  </si>
  <si>
    <t>7.000, 2, 2</t>
  </si>
  <si>
    <t>Survivorship from larvae to adult, %</t>
    <phoneticPr fontId="1" type="noConversion"/>
  </si>
  <si>
    <t>t=0.6498, df=4</t>
  </si>
  <si>
    <t>-1.553 ± 2.391</t>
  </si>
  <si>
    <t>2.137, 2, 2</t>
  </si>
  <si>
    <t>Sex ratio, %</t>
    <phoneticPr fontId="1" type="noConversion"/>
  </si>
  <si>
    <t>Mann Whitney test</t>
  </si>
  <si>
    <t>Exact or approximate P value?</t>
  </si>
  <si>
    <t>Sum of ranks in column A,B</t>
  </si>
  <si>
    <t>Mann-Whitney U</t>
  </si>
  <si>
    <t>6 , 15</t>
  </si>
  <si>
    <t>Exact</t>
  </si>
  <si>
    <t>-3.284 to 1.951</t>
    <phoneticPr fontId="1" type="noConversion"/>
  </si>
  <si>
    <t>-8.190 to 5.084</t>
    <phoneticPr fontId="1" type="noConversion"/>
  </si>
  <si>
    <t>Male emergence time, hr</t>
    <phoneticPr fontId="1" type="noConversion"/>
  </si>
  <si>
    <t>Female emergence time, hr</t>
    <phoneticPr fontId="1" type="noConversion"/>
  </si>
  <si>
    <t>t=0.8677, df=4</t>
  </si>
  <si>
    <t>-5.333 ± 6.146</t>
  </si>
  <si>
    <t>25.15, 2, 2</t>
  </si>
  <si>
    <t>t=0.4790, df=4</t>
  </si>
  <si>
    <t>-3.000 ± 6.263</t>
  </si>
  <si>
    <t>1.052, 2, 2</t>
  </si>
  <si>
    <r>
      <t xml:space="preserve">-22.40 </t>
    </r>
    <r>
      <rPr>
        <sz val="10"/>
        <rFont val="Microsoft YaHei UI"/>
        <family val="3"/>
        <charset val="134"/>
      </rPr>
      <t>to</t>
    </r>
    <r>
      <rPr>
        <sz val="10"/>
        <rFont val="Arial"/>
        <family val="2"/>
      </rPr>
      <t xml:space="preserve"> 11.73</t>
    </r>
    <phoneticPr fontId="1" type="noConversion"/>
  </si>
  <si>
    <r>
      <t xml:space="preserve">-20.39 </t>
    </r>
    <r>
      <rPr>
        <sz val="10"/>
        <rFont val="Microsoft YaHei UI"/>
        <family val="3"/>
        <charset val="134"/>
      </rPr>
      <t>to</t>
    </r>
    <r>
      <rPr>
        <sz val="10"/>
        <rFont val="Arial"/>
        <family val="2"/>
      </rPr>
      <t xml:space="preserve"> 14.39</t>
    </r>
    <phoneticPr fontId="1" type="noConversion"/>
  </si>
  <si>
    <t>Male wing length, mm</t>
  </si>
  <si>
    <t>t=0.4442, df=172</t>
  </si>
  <si>
    <t>0.003161 ± 0.007116</t>
  </si>
  <si>
    <t>1.167, 86, 86</t>
  </si>
  <si>
    <r>
      <t xml:space="preserve">-0.01089 </t>
    </r>
    <r>
      <rPr>
        <sz val="10"/>
        <rFont val="Microsoft YaHei UI"/>
        <family val="3"/>
        <charset val="134"/>
      </rPr>
      <t>to</t>
    </r>
    <r>
      <rPr>
        <sz val="10"/>
        <rFont val="Arial"/>
        <family val="2"/>
      </rPr>
      <t xml:space="preserve"> 0.01721</t>
    </r>
    <phoneticPr fontId="1" type="noConversion"/>
  </si>
  <si>
    <t>Feale wing length, mm</t>
    <phoneticPr fontId="1" type="noConversion"/>
  </si>
  <si>
    <t>t=1.762, df=172</t>
  </si>
  <si>
    <t>0.01236 ± 0.007013</t>
  </si>
  <si>
    <t>1.396, 86, 86</t>
  </si>
  <si>
    <r>
      <t xml:space="preserve">-0.001486 </t>
    </r>
    <r>
      <rPr>
        <sz val="10"/>
        <rFont val="Microsoft YaHei UI"/>
        <family val="3"/>
        <charset val="134"/>
      </rPr>
      <t>to</t>
    </r>
    <r>
      <rPr>
        <sz val="10"/>
        <rFont val="Arial"/>
        <family val="2"/>
      </rPr>
      <t xml:space="preserve"> 0.02620</t>
    </r>
    <phoneticPr fontId="1" type="noConversion"/>
  </si>
  <si>
    <t>F</t>
    <phoneticPr fontId="3" type="noConversion"/>
  </si>
  <si>
    <t>P value</t>
    <phoneticPr fontId="3" type="noConversion"/>
  </si>
  <si>
    <t>Significantly different (P &lt; 0.05)?</t>
    <phoneticPr fontId="3" type="noConversion"/>
  </si>
  <si>
    <t>Significant diff. among means  (P &lt; 0.05)?</t>
    <phoneticPr fontId="3" type="noConversion"/>
  </si>
  <si>
    <t>R squared (eta squared)</t>
    <phoneticPr fontId="3" type="noConversion"/>
  </si>
  <si>
    <t xml:space="preserve">R squared </t>
  </si>
  <si>
    <t>ANOVA summary</t>
    <phoneticPr fontId="3" type="noConversion"/>
  </si>
  <si>
    <t>ANOVA table</t>
    <phoneticPr fontId="3" type="noConversion"/>
  </si>
  <si>
    <t>Treatmean (between columns)</t>
    <phoneticPr fontId="3" type="noConversion"/>
  </si>
  <si>
    <t>Residual (within columns)</t>
    <phoneticPr fontId="3" type="noConversion"/>
  </si>
  <si>
    <t>Total</t>
    <phoneticPr fontId="3" type="noConversion"/>
  </si>
  <si>
    <t>SS</t>
    <phoneticPr fontId="3" type="noConversion"/>
  </si>
  <si>
    <t>DF</t>
    <phoneticPr fontId="3" type="noConversion"/>
  </si>
  <si>
    <t>MS</t>
    <phoneticPr fontId="3" type="noConversion"/>
  </si>
  <si>
    <t>F, DFn, Dfd</t>
    <phoneticPr fontId="3" type="noConversion"/>
  </si>
  <si>
    <t>F(DFn, Dfd)</t>
    <phoneticPr fontId="3" type="noConversion"/>
  </si>
  <si>
    <t>F(3, 8) = 133.3</t>
    <phoneticPr fontId="3" type="noConversion"/>
  </si>
  <si>
    <t>P &lt;0.0001</t>
    <phoneticPr fontId="3" type="noConversion"/>
  </si>
  <si>
    <t>Ordinary one-way ANOVA</t>
    <phoneticPr fontId="3" type="noConversion"/>
  </si>
  <si>
    <t>F (3, 16) = 62.34</t>
  </si>
  <si>
    <t>P&lt;0.0001</t>
  </si>
  <si>
    <t>Yes</t>
    <phoneticPr fontId="1" type="noConversion"/>
  </si>
  <si>
    <t>F (2, 21) = 5.875</t>
  </si>
  <si>
    <t>P=0.0094</t>
  </si>
  <si>
    <t>F (4, 35) = 7.320</t>
  </si>
  <si>
    <t>P=0.0002</t>
  </si>
  <si>
    <t>F (2, 21) = 8.515</t>
  </si>
  <si>
    <t>P=0.0020</t>
  </si>
  <si>
    <t>F (4, 35) = 33.08</t>
  </si>
  <si>
    <t>Two-way ANOVA</t>
    <phoneticPr fontId="3" type="noConversion"/>
  </si>
  <si>
    <t>Ordinary</t>
    <phoneticPr fontId="1" type="noConversion"/>
  </si>
  <si>
    <t>Alpha</t>
    <phoneticPr fontId="3" type="noConversion"/>
  </si>
  <si>
    <t>Source of variation</t>
    <phoneticPr fontId="3" type="noConversion"/>
  </si>
  <si>
    <t>% of total variation</t>
    <phoneticPr fontId="1" type="noConversion"/>
  </si>
  <si>
    <t xml:space="preserve">P value </t>
    <phoneticPr fontId="1" type="noConversion"/>
  </si>
  <si>
    <t>Significant?</t>
    <phoneticPr fontId="1" type="noConversion"/>
  </si>
  <si>
    <t>Interaction</t>
    <phoneticPr fontId="3" type="noConversion"/>
  </si>
  <si>
    <t>Row Factor</t>
    <phoneticPr fontId="1" type="noConversion"/>
  </si>
  <si>
    <t>Colum Factor</t>
    <phoneticPr fontId="3" type="noConversion"/>
  </si>
  <si>
    <t>Residual</t>
    <phoneticPr fontId="1" type="noConversion"/>
  </si>
  <si>
    <t>F (4, 20) = 0.6359</t>
  </si>
  <si>
    <t>P=0.6429</t>
  </si>
  <si>
    <t>F (4, 20) = 267.3</t>
  </si>
  <si>
    <t>F (1, 20) = 1.059</t>
  </si>
  <si>
    <t>P=0.3158</t>
  </si>
  <si>
    <t>F (4, 20) = 0.1960</t>
  </si>
  <si>
    <t>P=0.9376</t>
  </si>
  <si>
    <t>F (4, 20) = 47.73</t>
  </si>
  <si>
    <t>F (1, 20) = 0.03338</t>
  </si>
  <si>
    <t>P=0.8569</t>
  </si>
  <si>
    <t>F (4, 20) = 0.5532</t>
  </si>
  <si>
    <t>P=0.6990</t>
  </si>
  <si>
    <t>F (4, 20) = 295.6</t>
  </si>
  <si>
    <t>F (1, 20) = 0.8199</t>
  </si>
  <si>
    <t>P=0.3760</t>
  </si>
  <si>
    <t>F (4, 20) = 0.2838</t>
  </si>
  <si>
    <t>P=0.8850</t>
  </si>
  <si>
    <t>F (4, 20) = 67.10</t>
  </si>
  <si>
    <t>F (1, 20) = 0.06920</t>
  </si>
  <si>
    <t>P=0.79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31353B"/>
      <name val="Arial"/>
      <family val="2"/>
    </font>
    <font>
      <b/>
      <i/>
      <sz val="10"/>
      <color rgb="FF31353B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charset val="134"/>
      <scheme val="minor"/>
    </font>
    <font>
      <b/>
      <sz val="10"/>
      <color theme="1"/>
      <name val="宋体"/>
      <family val="2"/>
      <charset val="134"/>
    </font>
    <font>
      <b/>
      <sz val="10"/>
      <color theme="1"/>
      <name val="Segoe UI Symbol"/>
      <family val="2"/>
    </font>
    <font>
      <sz val="10"/>
      <name val="Microsoft YaHei UI"/>
      <family val="3"/>
      <charset val="134"/>
    </font>
    <font>
      <b/>
      <sz val="11"/>
      <color theme="1"/>
      <name val="Times New Roman"/>
      <family val="1"/>
    </font>
    <font>
      <b/>
      <sz val="10"/>
      <color theme="1"/>
      <name val="Calibri"/>
      <family val="2"/>
      <charset val="134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38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2" xfId="0" applyFont="1" applyBorder="1" applyAlignment="1"/>
    <xf numFmtId="0" fontId="2" fillId="0" borderId="4" xfId="0" applyFont="1" applyBorder="1" applyAlignment="1"/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2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0" xfId="0" quotePrefix="1" applyFont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>
      <alignment vertical="center"/>
    </xf>
    <xf numFmtId="0" fontId="2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0" xfId="0" applyFont="1" applyAlignment="1"/>
    <xf numFmtId="0" fontId="0" fillId="0" borderId="7" xfId="0" applyBorder="1">
      <alignment vertical="center"/>
    </xf>
    <xf numFmtId="0" fontId="0" fillId="0" borderId="5" xfId="0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2" fillId="0" borderId="6" xfId="0" quotePrefix="1" applyFont="1" applyBorder="1" applyAlignment="1">
      <alignment horizontal="center"/>
    </xf>
    <xf numFmtId="0" fontId="10" fillId="0" borderId="9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10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10" fillId="0" borderId="6" xfId="0" applyFont="1" applyBorder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1" fillId="0" borderId="5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5" fillId="0" borderId="6" xfId="0" applyFont="1" applyBorder="1" applyAlignment="1">
      <alignment horizontal="center" vertical="center"/>
    </xf>
    <xf numFmtId="0" fontId="11" fillId="0" borderId="6" xfId="0" applyFont="1" applyBorder="1">
      <alignment vertical="center"/>
    </xf>
    <xf numFmtId="10" fontId="10" fillId="0" borderId="5" xfId="0" applyNumberFormat="1" applyFont="1" applyBorder="1" applyAlignment="1">
      <alignment horizontal="center" vertical="center"/>
    </xf>
    <xf numFmtId="10" fontId="10" fillId="0" borderId="6" xfId="0" applyNumberFormat="1" applyFont="1" applyBorder="1" applyAlignment="1">
      <alignment horizontal="center" vertical="center"/>
    </xf>
    <xf numFmtId="10" fontId="10" fillId="0" borderId="7" xfId="0" applyNumberFormat="1" applyFont="1" applyBorder="1" applyAlignment="1">
      <alignment horizontal="center" vertical="center"/>
    </xf>
    <xf numFmtId="0" fontId="10" fillId="0" borderId="5" xfId="0" applyFont="1" applyBorder="1">
      <alignment vertical="center"/>
    </xf>
    <xf numFmtId="9" fontId="10" fillId="0" borderId="3" xfId="0" applyNumberFormat="1" applyFont="1" applyBorder="1">
      <alignment vertical="center"/>
    </xf>
    <xf numFmtId="9" fontId="10" fillId="0" borderId="7" xfId="0" applyNumberFormat="1" applyFont="1" applyBorder="1">
      <alignment vertical="center"/>
    </xf>
    <xf numFmtId="0" fontId="9" fillId="0" borderId="7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10" fillId="0" borderId="10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6" fillId="0" borderId="0" xfId="0" applyFont="1">
      <alignment vertical="center"/>
    </xf>
    <xf numFmtId="0" fontId="1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1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3" xfId="0" applyFont="1" applyBorder="1">
      <alignment vertical="center"/>
    </xf>
    <xf numFmtId="0" fontId="6" fillId="0" borderId="7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49" fontId="5" fillId="0" borderId="12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5" fillId="0" borderId="10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"/>
  <sheetViews>
    <sheetView tabSelected="1" workbookViewId="0">
      <selection activeCell="K35" sqref="K35"/>
    </sheetView>
  </sheetViews>
  <sheetFormatPr defaultRowHeight="14.25"/>
  <cols>
    <col min="1" max="3" width="10.796875" style="80" customWidth="1"/>
    <col min="4" max="4" width="5.06640625" style="80" customWidth="1"/>
    <col min="5" max="5" width="4.73046875" style="80" customWidth="1"/>
    <col min="6" max="6" width="4.46484375" style="80" customWidth="1"/>
    <col min="7" max="7" width="5.53125" style="80" customWidth="1"/>
    <col min="8" max="8" width="4.73046875" style="80" customWidth="1"/>
    <col min="9" max="9" width="5.19921875" style="80" customWidth="1"/>
    <col min="10" max="10" width="5.53125" style="80" customWidth="1"/>
    <col min="11" max="11" width="4.796875" style="80" customWidth="1"/>
    <col min="12" max="12" width="6.265625" style="80" customWidth="1"/>
    <col min="13" max="13" width="6.59765625" style="80" customWidth="1"/>
    <col min="14" max="14" width="6" style="80" customWidth="1"/>
    <col min="15" max="15" width="6.796875" style="80" customWidth="1"/>
    <col min="16" max="16" width="6.53125" style="80" customWidth="1"/>
    <col min="17" max="17" width="7.06640625" style="80" customWidth="1"/>
    <col min="18" max="18" width="5.59765625" style="80" customWidth="1"/>
    <col min="19" max="19" width="6.59765625" style="80" customWidth="1"/>
    <col min="20" max="21" width="5.46484375" style="80" customWidth="1"/>
    <col min="22" max="22" width="5.265625" style="80" customWidth="1"/>
    <col min="23" max="23" width="5.9296875" style="80" customWidth="1"/>
    <col min="24" max="24" width="6.33203125" style="80" customWidth="1"/>
    <col min="25" max="25" width="5.46484375" style="80" customWidth="1"/>
    <col min="26" max="26" width="5.73046875" style="80" customWidth="1"/>
    <col min="27" max="27" width="6.46484375" style="80" customWidth="1"/>
    <col min="28" max="28" width="5.33203125" style="80" customWidth="1"/>
    <col min="29" max="29" width="5.59765625" style="80" customWidth="1"/>
    <col min="30" max="30" width="5.33203125" style="80" customWidth="1"/>
    <col min="31" max="31" width="6" style="80" customWidth="1"/>
    <col min="32" max="32" width="6.265625" style="80" customWidth="1"/>
    <col min="33" max="33" width="5.46484375" style="80" customWidth="1"/>
    <col min="34" max="34" width="6.53125" style="80" customWidth="1"/>
  </cols>
  <sheetData>
    <row r="1" spans="1:34" ht="33" customHeight="1">
      <c r="A1" s="113" t="s">
        <v>0</v>
      </c>
      <c r="B1" s="113"/>
      <c r="C1" s="114"/>
      <c r="D1" s="2">
        <v>1</v>
      </c>
      <c r="E1" s="2">
        <v>2</v>
      </c>
      <c r="F1" s="2">
        <v>3</v>
      </c>
      <c r="G1" s="2">
        <v>4</v>
      </c>
      <c r="H1" s="2">
        <v>5</v>
      </c>
      <c r="I1" s="2">
        <v>6</v>
      </c>
      <c r="J1" s="2">
        <v>7</v>
      </c>
      <c r="K1" s="2">
        <v>8</v>
      </c>
      <c r="L1" s="2">
        <v>9</v>
      </c>
      <c r="M1" s="2">
        <v>11</v>
      </c>
      <c r="N1" s="2">
        <v>12</v>
      </c>
      <c r="O1" s="2">
        <v>13</v>
      </c>
      <c r="P1" s="2">
        <v>14</v>
      </c>
      <c r="Q1" s="2">
        <v>16</v>
      </c>
      <c r="R1" s="2">
        <v>19</v>
      </c>
      <c r="S1" s="2">
        <v>26</v>
      </c>
      <c r="T1" s="2">
        <v>28</v>
      </c>
      <c r="U1" s="2">
        <v>29</v>
      </c>
      <c r="V1" s="2">
        <v>30</v>
      </c>
      <c r="W1" s="2">
        <v>35</v>
      </c>
      <c r="X1" s="2">
        <v>36</v>
      </c>
      <c r="Y1" s="2">
        <v>38</v>
      </c>
      <c r="Z1" s="2">
        <v>39</v>
      </c>
      <c r="AA1" s="2">
        <v>40</v>
      </c>
      <c r="AB1" s="2">
        <v>41</v>
      </c>
      <c r="AC1" s="2">
        <v>42</v>
      </c>
      <c r="AD1" s="2">
        <v>43</v>
      </c>
      <c r="AE1" s="2">
        <v>44</v>
      </c>
      <c r="AF1" s="2">
        <v>47</v>
      </c>
      <c r="AG1" s="2">
        <v>48</v>
      </c>
      <c r="AH1" s="3">
        <v>54</v>
      </c>
    </row>
    <row r="2" spans="1:34" ht="44.55" customHeight="1">
      <c r="A2" s="107" t="s">
        <v>1</v>
      </c>
      <c r="B2" s="107"/>
      <c r="C2" s="108"/>
      <c r="D2" s="63">
        <v>29</v>
      </c>
      <c r="E2" s="63">
        <v>12</v>
      </c>
      <c r="F2" s="63">
        <v>16</v>
      </c>
      <c r="G2" s="63">
        <v>20</v>
      </c>
      <c r="H2" s="63">
        <v>32</v>
      </c>
      <c r="I2" s="63">
        <v>32</v>
      </c>
      <c r="J2" s="63">
        <v>32</v>
      </c>
      <c r="K2" s="63">
        <v>46</v>
      </c>
      <c r="L2" s="63">
        <v>36</v>
      </c>
      <c r="M2" s="63">
        <v>16</v>
      </c>
      <c r="N2" s="63">
        <v>16</v>
      </c>
      <c r="O2" s="63">
        <v>16</v>
      </c>
      <c r="P2" s="63">
        <v>28</v>
      </c>
      <c r="Q2" s="63">
        <v>24</v>
      </c>
      <c r="R2" s="63">
        <v>12</v>
      </c>
      <c r="S2" s="63">
        <v>16</v>
      </c>
      <c r="T2" s="63">
        <v>16</v>
      </c>
      <c r="U2" s="63">
        <v>16</v>
      </c>
      <c r="V2" s="63">
        <v>16</v>
      </c>
      <c r="W2" s="63">
        <v>16</v>
      </c>
      <c r="X2" s="63">
        <v>16</v>
      </c>
      <c r="Y2" s="63">
        <v>16</v>
      </c>
      <c r="Z2" s="63">
        <v>16</v>
      </c>
      <c r="AA2" s="63">
        <v>16</v>
      </c>
      <c r="AB2" s="63">
        <v>16</v>
      </c>
      <c r="AC2" s="63">
        <v>16</v>
      </c>
      <c r="AD2" s="63">
        <v>16</v>
      </c>
      <c r="AE2" s="63">
        <v>16</v>
      </c>
      <c r="AF2" s="63">
        <v>16</v>
      </c>
      <c r="AG2" s="63">
        <v>16</v>
      </c>
      <c r="AH2" s="86">
        <v>16</v>
      </c>
    </row>
    <row r="3" spans="1:34" ht="42.5" customHeight="1">
      <c r="A3" s="109" t="s">
        <v>3</v>
      </c>
      <c r="B3" s="109"/>
      <c r="C3" s="110"/>
      <c r="D3" s="80">
        <v>9</v>
      </c>
      <c r="E3" s="80">
        <v>8</v>
      </c>
      <c r="F3" s="80">
        <v>9</v>
      </c>
      <c r="G3" s="80">
        <v>14</v>
      </c>
      <c r="H3" s="80">
        <v>25</v>
      </c>
      <c r="I3" s="80">
        <v>18</v>
      </c>
      <c r="J3" s="80">
        <v>25</v>
      </c>
      <c r="K3" s="80">
        <v>45</v>
      </c>
      <c r="L3" s="80">
        <v>36</v>
      </c>
      <c r="M3" s="80">
        <v>16</v>
      </c>
      <c r="N3" s="80">
        <v>16</v>
      </c>
      <c r="O3" s="80">
        <v>16</v>
      </c>
      <c r="P3" s="80">
        <v>28</v>
      </c>
      <c r="Q3" s="80">
        <v>24</v>
      </c>
      <c r="R3" s="80">
        <v>12</v>
      </c>
      <c r="S3" s="80">
        <v>16</v>
      </c>
      <c r="T3" s="80">
        <v>16</v>
      </c>
      <c r="U3" s="80">
        <v>16</v>
      </c>
      <c r="V3" s="80">
        <v>16</v>
      </c>
      <c r="W3" s="80">
        <v>16</v>
      </c>
      <c r="X3" s="80">
        <v>16</v>
      </c>
      <c r="Y3" s="80">
        <v>16</v>
      </c>
      <c r="Z3" s="80">
        <v>16</v>
      </c>
      <c r="AA3" s="80">
        <v>16</v>
      </c>
      <c r="AB3" s="80">
        <v>16</v>
      </c>
      <c r="AC3" s="80">
        <v>16</v>
      </c>
      <c r="AD3" s="80">
        <v>16</v>
      </c>
      <c r="AE3" s="80">
        <v>16</v>
      </c>
      <c r="AF3" s="80">
        <v>16</v>
      </c>
      <c r="AG3" s="80">
        <v>16</v>
      </c>
      <c r="AH3" s="64">
        <v>16</v>
      </c>
    </row>
    <row r="4" spans="1:34" ht="29" customHeight="1">
      <c r="A4" s="111" t="s">
        <v>4</v>
      </c>
      <c r="B4" s="111"/>
      <c r="C4" s="112"/>
      <c r="D4" s="87">
        <f>D3/D2</f>
        <v>0.31034482758620691</v>
      </c>
      <c r="E4" s="87">
        <f t="shared" ref="E4:AH4" si="0">E3/E2</f>
        <v>0.66666666666666663</v>
      </c>
      <c r="F4" s="87">
        <f t="shared" si="0"/>
        <v>0.5625</v>
      </c>
      <c r="G4" s="87">
        <f t="shared" si="0"/>
        <v>0.7</v>
      </c>
      <c r="H4" s="87">
        <f t="shared" si="0"/>
        <v>0.78125</v>
      </c>
      <c r="I4" s="87">
        <f t="shared" si="0"/>
        <v>0.5625</v>
      </c>
      <c r="J4" s="87">
        <f t="shared" si="0"/>
        <v>0.78125</v>
      </c>
      <c r="K4" s="87">
        <f t="shared" si="0"/>
        <v>0.97826086956521741</v>
      </c>
      <c r="L4" s="87">
        <f t="shared" si="0"/>
        <v>1</v>
      </c>
      <c r="M4" s="87">
        <f t="shared" si="0"/>
        <v>1</v>
      </c>
      <c r="N4" s="87">
        <f t="shared" si="0"/>
        <v>1</v>
      </c>
      <c r="O4" s="87">
        <f t="shared" si="0"/>
        <v>1</v>
      </c>
      <c r="P4" s="87">
        <f t="shared" si="0"/>
        <v>1</v>
      </c>
      <c r="Q4" s="87">
        <f t="shared" si="0"/>
        <v>1</v>
      </c>
      <c r="R4" s="87">
        <f t="shared" si="0"/>
        <v>1</v>
      </c>
      <c r="S4" s="87">
        <f t="shared" si="0"/>
        <v>1</v>
      </c>
      <c r="T4" s="87">
        <f t="shared" si="0"/>
        <v>1</v>
      </c>
      <c r="U4" s="87">
        <f t="shared" si="0"/>
        <v>1</v>
      </c>
      <c r="V4" s="87">
        <f t="shared" si="0"/>
        <v>1</v>
      </c>
      <c r="W4" s="87">
        <f t="shared" si="0"/>
        <v>1</v>
      </c>
      <c r="X4" s="87">
        <f t="shared" si="0"/>
        <v>1</v>
      </c>
      <c r="Y4" s="87">
        <f t="shared" si="0"/>
        <v>1</v>
      </c>
      <c r="Z4" s="87">
        <f t="shared" si="0"/>
        <v>1</v>
      </c>
      <c r="AA4" s="87">
        <f t="shared" si="0"/>
        <v>1</v>
      </c>
      <c r="AB4" s="87">
        <f t="shared" si="0"/>
        <v>1</v>
      </c>
      <c r="AC4" s="87">
        <f t="shared" si="0"/>
        <v>1</v>
      </c>
      <c r="AD4" s="87">
        <f t="shared" si="0"/>
        <v>1</v>
      </c>
      <c r="AE4" s="87">
        <f t="shared" si="0"/>
        <v>1</v>
      </c>
      <c r="AF4" s="87">
        <f t="shared" si="0"/>
        <v>1</v>
      </c>
      <c r="AG4" s="87">
        <f t="shared" si="0"/>
        <v>1</v>
      </c>
      <c r="AH4" s="88">
        <f t="shared" si="0"/>
        <v>1</v>
      </c>
    </row>
  </sheetData>
  <mergeCells count="4">
    <mergeCell ref="A2:C2"/>
    <mergeCell ref="A3:C3"/>
    <mergeCell ref="A4:C4"/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9"/>
  <sheetViews>
    <sheetView topLeftCell="A33" workbookViewId="0">
      <selection activeCell="M65" sqref="M65"/>
    </sheetView>
  </sheetViews>
  <sheetFormatPr defaultRowHeight="14.25"/>
  <cols>
    <col min="1" max="1" width="24.59765625" style="38" customWidth="1"/>
    <col min="2" max="2" width="15.33203125" style="38" customWidth="1"/>
    <col min="3" max="3" width="18.46484375" style="80" customWidth="1"/>
    <col min="4" max="4" width="34.53125" style="80" customWidth="1"/>
    <col min="5" max="5" width="22.9296875" style="80" customWidth="1"/>
    <col min="6" max="6" width="29.796875" style="80" customWidth="1"/>
    <col min="7" max="7" width="15.53125" style="80" customWidth="1"/>
    <col min="8" max="8" width="33.265625" style="80" customWidth="1"/>
    <col min="9" max="9" width="15.33203125" style="80" customWidth="1"/>
    <col min="10" max="10" width="4.33203125" style="80" customWidth="1"/>
    <col min="11" max="11" width="27.53125" style="80" customWidth="1"/>
    <col min="12" max="13" width="8.73046875" style="80"/>
  </cols>
  <sheetData>
    <row r="1" spans="1:14">
      <c r="A1" s="48" t="s">
        <v>147</v>
      </c>
      <c r="B1" s="54" t="s">
        <v>2</v>
      </c>
      <c r="C1" s="65"/>
      <c r="D1" s="40" t="s">
        <v>531</v>
      </c>
      <c r="E1" s="65"/>
      <c r="F1" s="65"/>
      <c r="G1" s="65"/>
      <c r="H1" s="65"/>
      <c r="I1" s="65"/>
      <c r="J1" s="65"/>
      <c r="K1" s="65"/>
      <c r="L1" s="86"/>
    </row>
    <row r="2" spans="1:14">
      <c r="A2" s="49"/>
      <c r="B2" s="83">
        <v>1.0273972602739725E-2</v>
      </c>
      <c r="C2" s="38"/>
      <c r="D2" s="43" t="s">
        <v>519</v>
      </c>
      <c r="E2" s="38"/>
      <c r="F2" s="38"/>
      <c r="G2" s="38"/>
      <c r="H2" s="38"/>
      <c r="I2" s="38"/>
      <c r="J2" s="38"/>
      <c r="K2" s="38"/>
      <c r="L2" s="64"/>
    </row>
    <row r="3" spans="1:14" ht="15.4">
      <c r="A3" s="43" t="s">
        <v>466</v>
      </c>
      <c r="B3" s="84">
        <v>6.9348127600554789E-3</v>
      </c>
      <c r="C3" s="38"/>
      <c r="D3" s="42" t="s">
        <v>513</v>
      </c>
      <c r="E3" s="104">
        <v>133.30000000000001</v>
      </c>
      <c r="F3" s="38"/>
      <c r="G3" s="38"/>
      <c r="H3" s="38"/>
      <c r="I3" s="38"/>
      <c r="J3" s="38"/>
      <c r="K3" s="38"/>
      <c r="L3" s="64"/>
    </row>
    <row r="4" spans="1:14">
      <c r="A4" s="52"/>
      <c r="B4" s="85">
        <v>7.6687116564417178E-3</v>
      </c>
      <c r="C4" s="38"/>
      <c r="D4" s="42" t="s">
        <v>514</v>
      </c>
      <c r="E4" s="104" t="s">
        <v>44</v>
      </c>
      <c r="F4" s="38"/>
      <c r="G4" s="38"/>
      <c r="H4" s="38"/>
      <c r="I4" s="38"/>
      <c r="J4" s="38"/>
      <c r="K4" s="38"/>
      <c r="L4" s="64"/>
    </row>
    <row r="5" spans="1:14">
      <c r="A5" s="40"/>
      <c r="B5" s="83">
        <v>0.77377049180327873</v>
      </c>
      <c r="C5" s="38"/>
      <c r="D5" s="105" t="s">
        <v>14</v>
      </c>
      <c r="E5" s="104" t="s">
        <v>45</v>
      </c>
      <c r="F5" s="38"/>
      <c r="G5" s="38"/>
      <c r="H5" s="38"/>
      <c r="I5" s="38"/>
      <c r="J5" s="38"/>
      <c r="K5" s="38"/>
      <c r="L5" s="64"/>
    </row>
    <row r="6" spans="1:14">
      <c r="A6" s="43" t="s">
        <v>467</v>
      </c>
      <c r="B6" s="84">
        <v>0.79069767441860461</v>
      </c>
      <c r="C6" s="38"/>
      <c r="D6" s="42" t="s">
        <v>516</v>
      </c>
      <c r="E6" s="104" t="s">
        <v>78</v>
      </c>
      <c r="F6" s="38"/>
      <c r="G6" s="38"/>
      <c r="H6" s="38"/>
      <c r="I6" s="38"/>
      <c r="J6" s="38"/>
      <c r="K6" s="38"/>
      <c r="L6" s="64"/>
    </row>
    <row r="7" spans="1:14">
      <c r="A7" s="52"/>
      <c r="B7" s="85">
        <v>0.69078947368421051</v>
      </c>
      <c r="C7" s="38"/>
      <c r="D7" s="42" t="s">
        <v>518</v>
      </c>
      <c r="E7" s="104">
        <v>0.98040000000000005</v>
      </c>
      <c r="F7" s="38"/>
      <c r="G7" s="38"/>
      <c r="H7" s="38"/>
      <c r="I7" s="38"/>
      <c r="J7" s="38"/>
      <c r="K7" s="38"/>
      <c r="L7" s="64"/>
    </row>
    <row r="8" spans="1:14">
      <c r="A8" s="40"/>
      <c r="B8" s="83">
        <v>0.67280453257790374</v>
      </c>
      <c r="C8" s="38"/>
      <c r="D8" s="42"/>
      <c r="E8" s="38"/>
      <c r="F8" s="38"/>
      <c r="G8" s="38"/>
      <c r="H8" s="38"/>
      <c r="I8" s="38"/>
      <c r="J8" s="38"/>
      <c r="K8" s="38"/>
      <c r="L8" s="64"/>
    </row>
    <row r="9" spans="1:14">
      <c r="A9" s="43" t="s">
        <v>468</v>
      </c>
      <c r="B9" s="84">
        <v>0.68686868686868685</v>
      </c>
      <c r="C9" s="38"/>
      <c r="D9" s="42"/>
      <c r="E9" s="38"/>
      <c r="F9" s="38"/>
      <c r="G9" s="38"/>
      <c r="H9" s="38"/>
      <c r="I9" s="38"/>
      <c r="J9" s="38"/>
      <c r="K9" s="38"/>
      <c r="L9" s="64"/>
    </row>
    <row r="10" spans="1:14">
      <c r="A10" s="52"/>
      <c r="B10" s="85">
        <v>0.52295918367346939</v>
      </c>
      <c r="C10" s="38"/>
      <c r="D10" s="43" t="s">
        <v>520</v>
      </c>
      <c r="E10" s="39" t="s">
        <v>524</v>
      </c>
      <c r="F10" s="39" t="s">
        <v>525</v>
      </c>
      <c r="G10" s="39" t="s">
        <v>526</v>
      </c>
      <c r="H10" s="39" t="s">
        <v>528</v>
      </c>
      <c r="I10" s="39" t="s">
        <v>514</v>
      </c>
      <c r="J10" s="38"/>
      <c r="K10" s="38"/>
      <c r="L10" s="64"/>
    </row>
    <row r="11" spans="1:14">
      <c r="A11" s="40"/>
      <c r="B11" s="83">
        <v>0.83132530120481929</v>
      </c>
      <c r="C11" s="38"/>
      <c r="D11" s="42" t="s">
        <v>521</v>
      </c>
      <c r="E11" s="38">
        <v>12026</v>
      </c>
      <c r="F11" s="38">
        <v>3</v>
      </c>
      <c r="G11" s="38">
        <v>4009</v>
      </c>
      <c r="H11" s="38" t="s">
        <v>529</v>
      </c>
      <c r="I11" s="104" t="s">
        <v>530</v>
      </c>
      <c r="J11" s="38"/>
      <c r="K11" s="38"/>
      <c r="L11" s="64"/>
    </row>
    <row r="12" spans="1:14">
      <c r="A12" s="43" t="s">
        <v>469</v>
      </c>
      <c r="B12" s="84">
        <v>0.77982954545454541</v>
      </c>
      <c r="C12" s="38"/>
      <c r="D12" s="42" t="s">
        <v>522</v>
      </c>
      <c r="E12" s="38">
        <v>240.7</v>
      </c>
      <c r="F12" s="38">
        <v>8</v>
      </c>
      <c r="G12" s="38">
        <v>30.08</v>
      </c>
      <c r="H12" s="38"/>
      <c r="I12" s="38"/>
      <c r="J12" s="38"/>
      <c r="K12" s="38"/>
      <c r="L12" s="64"/>
    </row>
    <row r="13" spans="1:14">
      <c r="A13" s="52"/>
      <c r="B13" s="85">
        <v>0.77820025348542454</v>
      </c>
      <c r="C13" s="38"/>
      <c r="D13" s="42" t="s">
        <v>523</v>
      </c>
      <c r="E13" s="38">
        <v>12266</v>
      </c>
      <c r="F13" s="38">
        <v>11</v>
      </c>
      <c r="G13" s="38"/>
      <c r="H13" s="38"/>
      <c r="I13" s="38"/>
      <c r="J13" s="38"/>
      <c r="K13" s="38"/>
      <c r="L13" s="64"/>
    </row>
    <row r="14" spans="1:14">
      <c r="A14" s="42"/>
      <c r="C14" s="38"/>
      <c r="D14" s="98"/>
      <c r="L14" s="64"/>
    </row>
    <row r="15" spans="1:14">
      <c r="C15" s="44"/>
      <c r="L15" s="64"/>
    </row>
    <row r="16" spans="1:14">
      <c r="C16" s="44"/>
      <c r="D16" s="39" t="s">
        <v>63</v>
      </c>
      <c r="E16" s="6" t="s">
        <v>71</v>
      </c>
      <c r="F16" s="6" t="s">
        <v>73</v>
      </c>
      <c r="G16" s="6" t="s">
        <v>74</v>
      </c>
      <c r="H16" s="6" t="s">
        <v>75</v>
      </c>
      <c r="I16" s="6" t="s">
        <v>76</v>
      </c>
      <c r="J16" s="6"/>
      <c r="K16" s="6"/>
      <c r="L16" s="10"/>
      <c r="M16" s="38"/>
      <c r="N16" s="38"/>
    </row>
    <row r="17" spans="1:14">
      <c r="C17" s="44"/>
      <c r="D17" s="16" t="s">
        <v>64</v>
      </c>
      <c r="E17" s="6">
        <v>-74.37</v>
      </c>
      <c r="F17" s="19" t="s">
        <v>77</v>
      </c>
      <c r="G17" s="6" t="s">
        <v>78</v>
      </c>
      <c r="H17" s="6" t="s">
        <v>45</v>
      </c>
      <c r="I17" s="6" t="s">
        <v>44</v>
      </c>
      <c r="J17" s="6"/>
      <c r="K17" s="6"/>
      <c r="L17" s="10"/>
      <c r="M17" s="38"/>
      <c r="N17" s="38"/>
    </row>
    <row r="18" spans="1:14">
      <c r="C18" s="44"/>
      <c r="D18" s="16" t="s">
        <v>65</v>
      </c>
      <c r="E18" s="6">
        <v>-61.93</v>
      </c>
      <c r="F18" s="19" t="s">
        <v>126</v>
      </c>
      <c r="G18" s="6" t="s">
        <v>78</v>
      </c>
      <c r="H18" s="6" t="s">
        <v>45</v>
      </c>
      <c r="I18" s="6" t="s">
        <v>44</v>
      </c>
      <c r="J18" s="6"/>
      <c r="K18" s="6"/>
      <c r="L18" s="10"/>
      <c r="M18" s="38"/>
      <c r="N18" s="38"/>
    </row>
    <row r="19" spans="1:14">
      <c r="C19" s="44"/>
      <c r="D19" s="16" t="s">
        <v>66</v>
      </c>
      <c r="E19" s="6">
        <v>-78.8</v>
      </c>
      <c r="F19" s="19" t="s">
        <v>127</v>
      </c>
      <c r="G19" s="6" t="s">
        <v>78</v>
      </c>
      <c r="H19" s="6" t="s">
        <v>45</v>
      </c>
      <c r="I19" s="6" t="s">
        <v>44</v>
      </c>
      <c r="J19" s="6"/>
      <c r="K19" s="6"/>
      <c r="L19" s="10"/>
      <c r="M19" s="38"/>
      <c r="N19" s="38"/>
    </row>
    <row r="20" spans="1:14">
      <c r="C20" s="44"/>
      <c r="D20" s="16" t="s">
        <v>67</v>
      </c>
      <c r="E20" s="6">
        <v>12.43</v>
      </c>
      <c r="F20" s="19" t="s">
        <v>128</v>
      </c>
      <c r="G20" s="6" t="s">
        <v>79</v>
      </c>
      <c r="H20" s="6" t="s">
        <v>36</v>
      </c>
      <c r="I20" s="6">
        <v>9.1200000000000003E-2</v>
      </c>
      <c r="J20" s="6"/>
      <c r="K20" s="6"/>
      <c r="L20" s="10"/>
      <c r="M20" s="38"/>
      <c r="N20" s="38"/>
    </row>
    <row r="21" spans="1:14">
      <c r="C21" s="44"/>
      <c r="D21" s="16" t="s">
        <v>68</v>
      </c>
      <c r="E21" s="6">
        <v>-4.4329999999999998</v>
      </c>
      <c r="F21" s="19" t="s">
        <v>129</v>
      </c>
      <c r="G21" s="6" t="s">
        <v>79</v>
      </c>
      <c r="H21" s="6" t="s">
        <v>36</v>
      </c>
      <c r="I21" s="6">
        <v>0.75919999999999999</v>
      </c>
      <c r="J21" s="6"/>
      <c r="K21" s="6"/>
      <c r="L21" s="10"/>
      <c r="M21" s="38"/>
      <c r="N21" s="38"/>
    </row>
    <row r="22" spans="1:14">
      <c r="C22" s="44"/>
      <c r="D22" s="16" t="s">
        <v>69</v>
      </c>
      <c r="E22" s="6">
        <v>-16.87</v>
      </c>
      <c r="F22" s="19" t="s">
        <v>130</v>
      </c>
      <c r="G22" s="6" t="s">
        <v>78</v>
      </c>
      <c r="H22" s="6" t="s">
        <v>15</v>
      </c>
      <c r="I22" s="6">
        <v>2.2800000000000001E-2</v>
      </c>
      <c r="J22" s="6"/>
      <c r="K22" s="6"/>
      <c r="L22" s="10"/>
      <c r="M22" s="38"/>
      <c r="N22" s="38"/>
    </row>
    <row r="23" spans="1:14">
      <c r="C23" s="44"/>
      <c r="D23" s="16"/>
      <c r="E23" s="6"/>
      <c r="F23" s="6"/>
      <c r="G23" s="6"/>
      <c r="H23" s="6"/>
      <c r="I23" s="6"/>
      <c r="J23" s="6"/>
      <c r="K23" s="6"/>
      <c r="L23" s="10"/>
      <c r="M23" s="38"/>
      <c r="N23" s="38"/>
    </row>
    <row r="24" spans="1:14">
      <c r="C24" s="44"/>
      <c r="D24" s="16" t="s">
        <v>70</v>
      </c>
      <c r="E24" s="6" t="s">
        <v>124</v>
      </c>
      <c r="F24" s="6" t="s">
        <v>125</v>
      </c>
      <c r="G24" s="6" t="s">
        <v>71</v>
      </c>
      <c r="H24" s="6" t="s">
        <v>72</v>
      </c>
      <c r="I24" s="6" t="s">
        <v>59</v>
      </c>
      <c r="J24" s="6" t="s">
        <v>60</v>
      </c>
      <c r="K24" s="6" t="s">
        <v>61</v>
      </c>
      <c r="L24" s="10" t="s">
        <v>62</v>
      </c>
      <c r="M24" s="38"/>
      <c r="N24" s="38"/>
    </row>
    <row r="25" spans="1:14">
      <c r="C25" s="44"/>
      <c r="D25" s="16" t="s">
        <v>64</v>
      </c>
      <c r="E25" s="6">
        <v>0.83330000000000004</v>
      </c>
      <c r="F25" s="6">
        <v>75.2</v>
      </c>
      <c r="G25" s="6">
        <v>-74.37</v>
      </c>
      <c r="H25" s="6">
        <v>4.4779999999999998</v>
      </c>
      <c r="I25" s="6">
        <v>3</v>
      </c>
      <c r="J25" s="6">
        <v>3</v>
      </c>
      <c r="K25" s="6">
        <v>23.48</v>
      </c>
      <c r="L25" s="10">
        <v>8</v>
      </c>
      <c r="M25" s="38"/>
      <c r="N25" s="38"/>
    </row>
    <row r="26" spans="1:14">
      <c r="C26" s="44"/>
      <c r="D26" s="16" t="s">
        <v>65</v>
      </c>
      <c r="E26" s="6">
        <v>0.83330000000000004</v>
      </c>
      <c r="F26" s="6">
        <v>62.77</v>
      </c>
      <c r="G26" s="6">
        <v>-61.93</v>
      </c>
      <c r="H26" s="6">
        <v>4.4779999999999998</v>
      </c>
      <c r="I26" s="6">
        <v>3</v>
      </c>
      <c r="J26" s="6">
        <v>3</v>
      </c>
      <c r="K26" s="6">
        <v>19.559999999999999</v>
      </c>
      <c r="L26" s="10">
        <v>8</v>
      </c>
      <c r="M26" s="38"/>
      <c r="N26" s="38"/>
    </row>
    <row r="27" spans="1:14">
      <c r="C27" s="44"/>
      <c r="D27" s="16" t="s">
        <v>66</v>
      </c>
      <c r="E27" s="6">
        <v>0.83330000000000004</v>
      </c>
      <c r="F27" s="6">
        <v>79.63</v>
      </c>
      <c r="G27" s="6">
        <v>-78.8</v>
      </c>
      <c r="H27" s="6">
        <v>4.4779999999999998</v>
      </c>
      <c r="I27" s="6">
        <v>3</v>
      </c>
      <c r="J27" s="6">
        <v>3</v>
      </c>
      <c r="K27" s="6">
        <v>24.88</v>
      </c>
      <c r="L27" s="10">
        <v>8</v>
      </c>
      <c r="M27" s="38"/>
      <c r="N27" s="38"/>
    </row>
    <row r="28" spans="1:14">
      <c r="C28" s="44"/>
      <c r="D28" s="16" t="s">
        <v>67</v>
      </c>
      <c r="E28" s="6">
        <v>75.2</v>
      </c>
      <c r="F28" s="6">
        <v>62.77</v>
      </c>
      <c r="G28" s="6">
        <v>12.43</v>
      </c>
      <c r="H28" s="6">
        <v>4.4779999999999998</v>
      </c>
      <c r="I28" s="6">
        <v>3</v>
      </c>
      <c r="J28" s="6">
        <v>3</v>
      </c>
      <c r="K28" s="6">
        <v>3.9260000000000002</v>
      </c>
      <c r="L28" s="10">
        <v>8</v>
      </c>
      <c r="M28" s="38"/>
      <c r="N28" s="38"/>
    </row>
    <row r="29" spans="1:14">
      <c r="C29" s="44"/>
      <c r="D29" s="16" t="s">
        <v>68</v>
      </c>
      <c r="E29" s="6">
        <v>75.2</v>
      </c>
      <c r="F29" s="6">
        <v>79.63</v>
      </c>
      <c r="G29" s="6">
        <v>-4.4329999999999998</v>
      </c>
      <c r="H29" s="6">
        <v>4.4779999999999998</v>
      </c>
      <c r="I29" s="6">
        <v>3</v>
      </c>
      <c r="J29" s="6">
        <v>3</v>
      </c>
      <c r="K29" s="6">
        <v>1.4</v>
      </c>
      <c r="L29" s="10">
        <v>8</v>
      </c>
      <c r="M29" s="38"/>
      <c r="N29" s="38"/>
    </row>
    <row r="30" spans="1:14">
      <c r="A30" s="47"/>
      <c r="B30" s="47"/>
      <c r="C30" s="56"/>
      <c r="D30" s="18" t="s">
        <v>69</v>
      </c>
      <c r="E30" s="11">
        <v>62.77</v>
      </c>
      <c r="F30" s="11">
        <v>79.63</v>
      </c>
      <c r="G30" s="11">
        <v>-16.87</v>
      </c>
      <c r="H30" s="11">
        <v>4.4779999999999998</v>
      </c>
      <c r="I30" s="28">
        <v>3</v>
      </c>
      <c r="J30" s="28"/>
      <c r="K30" s="47"/>
      <c r="L30" s="56"/>
      <c r="M30" s="38"/>
      <c r="N30" s="38"/>
    </row>
    <row r="31" spans="1:14"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</row>
    <row r="32" spans="1:14">
      <c r="A32" s="48" t="s">
        <v>148</v>
      </c>
      <c r="B32" s="34" t="s">
        <v>80</v>
      </c>
      <c r="C32" s="35" t="s">
        <v>81</v>
      </c>
      <c r="D32" s="65"/>
      <c r="E32" s="33" t="s">
        <v>100</v>
      </c>
      <c r="F32" s="21" t="s">
        <v>83</v>
      </c>
      <c r="G32" s="65"/>
      <c r="H32" s="21" t="s">
        <v>92</v>
      </c>
      <c r="I32" s="21"/>
      <c r="J32" s="65"/>
      <c r="K32" s="21" t="s">
        <v>101</v>
      </c>
      <c r="L32" s="21"/>
      <c r="M32" s="67"/>
    </row>
    <row r="33" spans="1:13">
      <c r="A33" s="115" t="s">
        <v>82</v>
      </c>
      <c r="B33" s="6">
        <v>6.5684016749999996</v>
      </c>
      <c r="C33" s="10">
        <v>4.0499719839999999</v>
      </c>
      <c r="D33" s="38"/>
      <c r="E33" s="6"/>
      <c r="F33" s="6"/>
      <c r="G33" s="38"/>
      <c r="H33" s="6" t="s">
        <v>93</v>
      </c>
      <c r="I33" s="6">
        <v>7.6779999999999999</v>
      </c>
      <c r="J33" s="38"/>
      <c r="K33" s="6" t="s">
        <v>527</v>
      </c>
      <c r="L33" s="6" t="s">
        <v>103</v>
      </c>
      <c r="M33" s="44"/>
    </row>
    <row r="34" spans="1:13">
      <c r="A34" s="115"/>
      <c r="B34" s="6">
        <v>11.191067370000001</v>
      </c>
      <c r="C34" s="10">
        <v>5.4190181500000003</v>
      </c>
      <c r="D34" s="38"/>
      <c r="E34" s="6" t="s">
        <v>84</v>
      </c>
      <c r="F34" s="6" t="s">
        <v>81</v>
      </c>
      <c r="G34" s="38"/>
      <c r="H34" s="6" t="s">
        <v>94</v>
      </c>
      <c r="I34" s="6">
        <v>5.8090000000000002</v>
      </c>
      <c r="J34" s="38"/>
      <c r="K34" s="6" t="s">
        <v>13</v>
      </c>
      <c r="L34" s="6">
        <v>0.8538</v>
      </c>
      <c r="M34" s="44"/>
    </row>
    <row r="35" spans="1:13">
      <c r="A35" s="115"/>
      <c r="B35" s="6">
        <v>8.8541193089999997</v>
      </c>
      <c r="C35" s="10">
        <v>5.3064348370000003</v>
      </c>
      <c r="D35" s="38"/>
      <c r="E35" s="6" t="s">
        <v>85</v>
      </c>
      <c r="F35" s="6" t="s">
        <v>85</v>
      </c>
      <c r="G35" s="38"/>
      <c r="H35" s="6" t="s">
        <v>95</v>
      </c>
      <c r="I35" s="6" t="s">
        <v>96</v>
      </c>
      <c r="J35" s="38"/>
      <c r="K35" s="6" t="s">
        <v>14</v>
      </c>
      <c r="L35" s="6" t="s">
        <v>36</v>
      </c>
      <c r="M35" s="44"/>
    </row>
    <row r="36" spans="1:13">
      <c r="A36" s="115"/>
      <c r="B36" s="6">
        <v>5.9517320979999999</v>
      </c>
      <c r="C36" s="10">
        <v>4.8374171129999999</v>
      </c>
      <c r="D36" s="38"/>
      <c r="E36" s="6" t="s">
        <v>86</v>
      </c>
      <c r="F36" s="6" t="s">
        <v>80</v>
      </c>
      <c r="G36" s="38"/>
      <c r="H36" s="6" t="s">
        <v>97</v>
      </c>
      <c r="I36" s="6" t="s">
        <v>98</v>
      </c>
      <c r="J36" s="38"/>
      <c r="K36" s="6" t="s">
        <v>87</v>
      </c>
      <c r="L36" s="6" t="s">
        <v>37</v>
      </c>
      <c r="M36" s="44"/>
    </row>
    <row r="37" spans="1:13">
      <c r="A37" s="116"/>
      <c r="B37" s="11">
        <v>5.8259123529999997</v>
      </c>
      <c r="C37" s="12">
        <v>9.4309460460000007</v>
      </c>
      <c r="D37" s="38"/>
      <c r="E37" s="6"/>
      <c r="F37" s="6"/>
      <c r="G37" s="38"/>
      <c r="H37" s="6" t="s">
        <v>517</v>
      </c>
      <c r="I37" s="6">
        <v>0.18329999999999999</v>
      </c>
      <c r="J37" s="38"/>
      <c r="K37" s="6"/>
      <c r="L37" s="6"/>
      <c r="M37" s="44"/>
    </row>
    <row r="38" spans="1:13">
      <c r="A38" s="42"/>
      <c r="C38" s="38"/>
      <c r="D38" s="38"/>
      <c r="E38" s="72" t="s">
        <v>100</v>
      </c>
      <c r="F38" s="6"/>
      <c r="G38" s="38"/>
      <c r="H38" s="38"/>
      <c r="I38" s="38"/>
      <c r="J38" s="38"/>
      <c r="K38" s="6" t="s">
        <v>104</v>
      </c>
      <c r="L38" s="6"/>
      <c r="M38" s="44"/>
    </row>
    <row r="39" spans="1:13">
      <c r="A39" s="42"/>
      <c r="C39" s="38"/>
      <c r="D39" s="38"/>
      <c r="E39" s="6" t="s">
        <v>13</v>
      </c>
      <c r="F39" s="6">
        <v>0.21709999999999999</v>
      </c>
      <c r="G39" s="38"/>
      <c r="H39" s="38"/>
      <c r="I39" s="38"/>
      <c r="J39" s="38"/>
      <c r="K39" s="6" t="s">
        <v>105</v>
      </c>
      <c r="L39" s="6">
        <v>5</v>
      </c>
      <c r="M39" s="44"/>
    </row>
    <row r="40" spans="1:13">
      <c r="A40" s="42"/>
      <c r="C40" s="38"/>
      <c r="D40" s="38"/>
      <c r="E40" s="6" t="s">
        <v>14</v>
      </c>
      <c r="F40" s="6" t="s">
        <v>36</v>
      </c>
      <c r="G40" s="38"/>
      <c r="H40" s="38"/>
      <c r="I40" s="38"/>
      <c r="J40" s="38"/>
      <c r="K40" s="6" t="s">
        <v>106</v>
      </c>
      <c r="L40" s="6">
        <v>5</v>
      </c>
      <c r="M40" s="44"/>
    </row>
    <row r="41" spans="1:13">
      <c r="A41" s="42"/>
      <c r="C41" s="38"/>
      <c r="D41" s="38"/>
      <c r="E41" s="6" t="s">
        <v>515</v>
      </c>
      <c r="F41" s="6" t="s">
        <v>37</v>
      </c>
      <c r="G41" s="38"/>
      <c r="H41" s="38"/>
      <c r="I41" s="38"/>
      <c r="J41" s="38"/>
      <c r="K41" s="38"/>
      <c r="L41" s="38"/>
      <c r="M41" s="44"/>
    </row>
    <row r="42" spans="1:13">
      <c r="A42" s="42"/>
      <c r="C42" s="38"/>
      <c r="D42" s="38"/>
      <c r="E42" s="6" t="s">
        <v>88</v>
      </c>
      <c r="F42" s="6" t="s">
        <v>89</v>
      </c>
      <c r="G42" s="38"/>
      <c r="H42" s="38"/>
      <c r="I42" s="38"/>
      <c r="J42" s="38"/>
      <c r="K42" s="38"/>
      <c r="L42" s="38"/>
      <c r="M42" s="44"/>
    </row>
    <row r="43" spans="1:13">
      <c r="A43" s="46"/>
      <c r="B43" s="47"/>
      <c r="C43" s="47"/>
      <c r="D43" s="47"/>
      <c r="E43" s="11" t="s">
        <v>90</v>
      </c>
      <c r="F43" s="11" t="s">
        <v>91</v>
      </c>
      <c r="G43" s="47"/>
      <c r="H43" s="47"/>
      <c r="I43" s="47"/>
      <c r="J43" s="47"/>
      <c r="K43" s="47"/>
      <c r="L43" s="47"/>
      <c r="M43" s="56"/>
    </row>
    <row r="44" spans="1:13"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</row>
    <row r="45" spans="1:13">
      <c r="A45" s="48" t="s">
        <v>149</v>
      </c>
      <c r="B45" s="34" t="s">
        <v>107</v>
      </c>
      <c r="C45" s="34" t="s">
        <v>108</v>
      </c>
      <c r="D45" s="34" t="s">
        <v>109</v>
      </c>
      <c r="E45" s="35" t="s">
        <v>110</v>
      </c>
      <c r="F45" s="65"/>
      <c r="G45" s="65"/>
      <c r="H45" s="65"/>
      <c r="I45" s="67"/>
      <c r="J45" s="38"/>
      <c r="K45" s="38"/>
      <c r="L45" s="38"/>
      <c r="M45" s="38"/>
    </row>
    <row r="46" spans="1:13">
      <c r="A46" s="115" t="s">
        <v>82</v>
      </c>
      <c r="B46" s="6">
        <v>0.11974852699999999</v>
      </c>
      <c r="C46" s="6">
        <v>8.1717525710000007</v>
      </c>
      <c r="D46" s="6">
        <v>3.1522520420000002</v>
      </c>
      <c r="E46" s="10">
        <v>9.3073128139999994</v>
      </c>
      <c r="F46" s="38"/>
      <c r="G46" s="38"/>
      <c r="H46" s="38"/>
      <c r="I46" s="44"/>
      <c r="J46" s="38"/>
      <c r="K46" s="38"/>
      <c r="L46" s="38"/>
      <c r="M46" s="38"/>
    </row>
    <row r="47" spans="1:13">
      <c r="A47" s="115"/>
      <c r="B47" s="6">
        <v>0.151461924</v>
      </c>
      <c r="C47" s="6">
        <v>5.4556525259999997</v>
      </c>
      <c r="D47" s="6">
        <v>2.942314498</v>
      </c>
      <c r="E47" s="10">
        <v>13.177998000000001</v>
      </c>
      <c r="F47" s="38"/>
      <c r="G47" s="38"/>
      <c r="H47" s="38"/>
      <c r="I47" s="44"/>
      <c r="J47" s="38"/>
      <c r="K47" s="38"/>
      <c r="L47" s="38"/>
      <c r="M47" s="38"/>
    </row>
    <row r="48" spans="1:13">
      <c r="A48" s="115"/>
      <c r="B48" s="6">
        <v>5.5654981999999999E-2</v>
      </c>
      <c r="C48" s="6">
        <v>5.0077204829999999</v>
      </c>
      <c r="D48" s="6">
        <v>2.3360526519999998</v>
      </c>
      <c r="E48" s="10">
        <v>12.45933804</v>
      </c>
      <c r="F48" s="38"/>
      <c r="G48" s="38"/>
      <c r="H48" s="38"/>
      <c r="I48" s="44"/>
      <c r="J48" s="38"/>
      <c r="K48" s="38"/>
      <c r="L48" s="38"/>
      <c r="M48" s="38"/>
    </row>
    <row r="49" spans="1:13">
      <c r="A49" s="115"/>
      <c r="B49" s="6">
        <v>5.8416611E-2</v>
      </c>
      <c r="C49" s="6">
        <v>10.48119608</v>
      </c>
      <c r="D49" s="6">
        <v>2.6263323989999998</v>
      </c>
      <c r="E49" s="10">
        <v>9.9265881250000003</v>
      </c>
      <c r="F49" s="38"/>
      <c r="G49" s="38"/>
      <c r="H49" s="38"/>
      <c r="I49" s="44"/>
      <c r="J49" s="38"/>
      <c r="K49" s="38"/>
      <c r="L49" s="38"/>
      <c r="M49" s="38"/>
    </row>
    <row r="50" spans="1:13">
      <c r="A50" s="116"/>
      <c r="B50" s="11">
        <v>9.8876892999999993E-2</v>
      </c>
      <c r="C50" s="11">
        <v>8.3560067060000005</v>
      </c>
      <c r="D50" s="11">
        <v>2.7003360000000001</v>
      </c>
      <c r="E50" s="12">
        <v>12.27816754</v>
      </c>
      <c r="F50" s="38"/>
      <c r="G50" s="38"/>
      <c r="H50" s="38"/>
      <c r="I50" s="44"/>
      <c r="J50" s="38"/>
      <c r="K50" s="38"/>
      <c r="L50" s="38"/>
      <c r="M50" s="38"/>
    </row>
    <row r="51" spans="1:13">
      <c r="A51" s="43"/>
      <c r="B51" s="6"/>
      <c r="C51" s="6"/>
      <c r="D51" s="6"/>
      <c r="E51" s="6"/>
      <c r="F51" s="38"/>
      <c r="G51" s="38"/>
      <c r="H51" s="38"/>
      <c r="I51" s="44"/>
      <c r="J51" s="38"/>
      <c r="K51" s="38"/>
      <c r="L51" s="38"/>
      <c r="M51" s="38"/>
    </row>
    <row r="52" spans="1:13">
      <c r="A52" s="39" t="s">
        <v>531</v>
      </c>
      <c r="C52" s="38"/>
      <c r="D52" s="38"/>
      <c r="E52" s="38"/>
      <c r="F52" s="38"/>
      <c r="G52" s="38"/>
      <c r="H52" s="38"/>
      <c r="I52" s="44"/>
      <c r="J52" s="38"/>
      <c r="K52" s="38"/>
      <c r="L52" s="38"/>
      <c r="M52" s="38"/>
    </row>
    <row r="53" spans="1:13">
      <c r="A53" s="43" t="s">
        <v>519</v>
      </c>
      <c r="C53" s="38"/>
      <c r="D53" s="38"/>
      <c r="E53" s="38"/>
      <c r="F53" s="38"/>
      <c r="G53" s="38"/>
      <c r="H53" s="38"/>
      <c r="I53" s="44"/>
      <c r="J53" s="38"/>
      <c r="K53" s="38"/>
      <c r="L53" s="38"/>
      <c r="M53" s="38"/>
    </row>
    <row r="54" spans="1:13">
      <c r="A54" s="42" t="s">
        <v>513</v>
      </c>
      <c r="B54" s="104">
        <v>62.34</v>
      </c>
      <c r="C54" s="38"/>
      <c r="D54" s="38"/>
      <c r="E54" s="38"/>
      <c r="F54" s="38"/>
      <c r="G54" s="38"/>
      <c r="H54" s="38"/>
      <c r="I54" s="44"/>
      <c r="J54" s="38"/>
      <c r="K54" s="38"/>
      <c r="L54" s="38"/>
      <c r="M54" s="38"/>
    </row>
    <row r="55" spans="1:13">
      <c r="A55" s="42" t="s">
        <v>514</v>
      </c>
      <c r="B55" s="104" t="s">
        <v>44</v>
      </c>
      <c r="C55" s="38"/>
      <c r="D55" s="38"/>
      <c r="E55" s="38"/>
      <c r="F55" s="38"/>
      <c r="G55" s="38"/>
      <c r="H55" s="38"/>
      <c r="I55" s="44"/>
      <c r="J55" s="38"/>
      <c r="K55" s="38"/>
      <c r="L55" s="38"/>
      <c r="M55" s="38"/>
    </row>
    <row r="56" spans="1:13">
      <c r="A56" s="105" t="s">
        <v>14</v>
      </c>
      <c r="B56" s="104" t="s">
        <v>45</v>
      </c>
      <c r="C56" s="38"/>
      <c r="D56" s="38"/>
      <c r="E56" s="38"/>
      <c r="F56" s="38"/>
      <c r="G56" s="38"/>
      <c r="H56" s="38"/>
      <c r="I56" s="44"/>
      <c r="J56" s="38"/>
      <c r="K56" s="38"/>
      <c r="L56" s="38"/>
      <c r="M56" s="38"/>
    </row>
    <row r="57" spans="1:13">
      <c r="A57" s="42" t="s">
        <v>516</v>
      </c>
      <c r="B57" s="104" t="s">
        <v>78</v>
      </c>
      <c r="C57" s="38"/>
      <c r="D57" s="38"/>
      <c r="E57" s="38"/>
      <c r="F57" s="38"/>
      <c r="G57" s="38"/>
      <c r="H57" s="38"/>
      <c r="I57" s="44"/>
      <c r="J57" s="38"/>
      <c r="K57" s="38"/>
      <c r="L57" s="38"/>
      <c r="M57" s="38"/>
    </row>
    <row r="58" spans="1:13">
      <c r="A58" s="42" t="s">
        <v>518</v>
      </c>
      <c r="B58" s="104">
        <v>0.92120000000000002</v>
      </c>
      <c r="C58" s="38"/>
      <c r="D58" s="38"/>
      <c r="E58" s="38"/>
      <c r="F58" s="38"/>
      <c r="G58" s="38"/>
      <c r="H58" s="38"/>
      <c r="I58" s="44"/>
      <c r="J58" s="38"/>
      <c r="K58" s="38"/>
      <c r="L58" s="38"/>
      <c r="M58" s="38"/>
    </row>
    <row r="59" spans="1:13">
      <c r="A59" s="42"/>
      <c r="C59" s="38"/>
      <c r="D59" s="38"/>
      <c r="E59" s="38"/>
      <c r="F59" s="38"/>
      <c r="G59" s="38"/>
      <c r="H59" s="38"/>
      <c r="I59" s="44"/>
      <c r="J59" s="38"/>
      <c r="K59" s="38"/>
      <c r="L59" s="38"/>
      <c r="M59" s="38"/>
    </row>
    <row r="60" spans="1:13">
      <c r="A60" s="43" t="s">
        <v>520</v>
      </c>
      <c r="B60" s="39" t="s">
        <v>524</v>
      </c>
      <c r="C60" s="39" t="s">
        <v>525</v>
      </c>
      <c r="D60" s="39" t="s">
        <v>526</v>
      </c>
      <c r="E60" s="39" t="s">
        <v>528</v>
      </c>
      <c r="F60" s="39" t="s">
        <v>514</v>
      </c>
      <c r="G60" s="38"/>
      <c r="H60" s="38"/>
      <c r="I60" s="44"/>
      <c r="J60" s="38"/>
      <c r="K60" s="38"/>
      <c r="L60" s="38"/>
      <c r="M60" s="38"/>
    </row>
    <row r="61" spans="1:13">
      <c r="A61" s="42" t="s">
        <v>521</v>
      </c>
      <c r="B61" s="104">
        <v>379.4</v>
      </c>
      <c r="C61" s="104">
        <v>3</v>
      </c>
      <c r="D61" s="104">
        <v>126.5</v>
      </c>
      <c r="E61" s="104" t="s">
        <v>532</v>
      </c>
      <c r="F61" s="104" t="s">
        <v>533</v>
      </c>
      <c r="G61" s="38"/>
      <c r="H61" s="38"/>
      <c r="I61" s="44"/>
      <c r="J61" s="38"/>
      <c r="K61" s="38"/>
      <c r="L61" s="38"/>
      <c r="M61" s="38"/>
    </row>
    <row r="62" spans="1:13">
      <c r="A62" s="42" t="s">
        <v>522</v>
      </c>
      <c r="B62" s="104">
        <v>32.46</v>
      </c>
      <c r="C62" s="104">
        <v>16</v>
      </c>
      <c r="D62" s="104">
        <v>2.0289999999999999</v>
      </c>
      <c r="E62" s="104"/>
      <c r="F62" s="104"/>
      <c r="G62" s="38"/>
      <c r="H62" s="38"/>
      <c r="I62" s="44"/>
      <c r="J62" s="38"/>
      <c r="K62" s="38"/>
      <c r="L62" s="38"/>
      <c r="M62" s="38"/>
    </row>
    <row r="63" spans="1:13">
      <c r="A63" s="42" t="s">
        <v>523</v>
      </c>
      <c r="B63" s="104">
        <v>411.8</v>
      </c>
      <c r="C63" s="104">
        <v>19</v>
      </c>
      <c r="D63" s="104"/>
      <c r="E63" s="104"/>
      <c r="F63" s="104"/>
      <c r="G63" s="38"/>
      <c r="H63" s="38"/>
      <c r="I63" s="44"/>
      <c r="J63" s="38"/>
      <c r="K63" s="38"/>
      <c r="L63" s="38"/>
      <c r="M63" s="38"/>
    </row>
    <row r="64" spans="1:13">
      <c r="A64" s="42"/>
      <c r="C64" s="38"/>
      <c r="D64" s="38"/>
      <c r="E64" s="38"/>
      <c r="F64" s="38"/>
      <c r="G64" s="38"/>
      <c r="H64" s="38"/>
      <c r="I64" s="44"/>
      <c r="J64" s="38"/>
      <c r="K64" s="38"/>
      <c r="L64" s="38"/>
      <c r="M64" s="38"/>
    </row>
    <row r="65" spans="1:13">
      <c r="A65" s="39" t="s">
        <v>63</v>
      </c>
      <c r="B65" s="6" t="s">
        <v>71</v>
      </c>
      <c r="C65" s="6" t="s">
        <v>73</v>
      </c>
      <c r="D65" s="6" t="s">
        <v>74</v>
      </c>
      <c r="E65" s="6" t="s">
        <v>75</v>
      </c>
      <c r="F65" s="6" t="s">
        <v>76</v>
      </c>
      <c r="G65" s="6"/>
      <c r="H65" s="6"/>
      <c r="I65" s="10"/>
      <c r="J65" s="38"/>
      <c r="K65" s="38"/>
      <c r="L65" s="38"/>
      <c r="M65" s="38"/>
    </row>
    <row r="66" spans="1:13">
      <c r="A66" s="16" t="s">
        <v>111</v>
      </c>
      <c r="B66" s="6">
        <v>-7.3979999999999997</v>
      </c>
      <c r="C66" s="6" t="s">
        <v>112</v>
      </c>
      <c r="D66" s="6" t="s">
        <v>17</v>
      </c>
      <c r="E66" s="6" t="s">
        <v>45</v>
      </c>
      <c r="F66" s="6" t="s">
        <v>44</v>
      </c>
      <c r="G66" s="6"/>
      <c r="H66" s="6"/>
      <c r="I66" s="10"/>
      <c r="J66" s="38"/>
      <c r="K66" s="38"/>
      <c r="L66" s="38"/>
      <c r="M66" s="38"/>
    </row>
    <row r="67" spans="1:13">
      <c r="A67" s="16" t="s">
        <v>113</v>
      </c>
      <c r="B67" s="6">
        <v>-2.6549999999999998</v>
      </c>
      <c r="C67" s="6" t="s">
        <v>114</v>
      </c>
      <c r="D67" s="6" t="s">
        <v>17</v>
      </c>
      <c r="E67" s="6" t="s">
        <v>15</v>
      </c>
      <c r="F67" s="6">
        <v>4.24E-2</v>
      </c>
      <c r="G67" s="6"/>
      <c r="H67" s="6"/>
      <c r="I67" s="10"/>
      <c r="J67" s="38"/>
      <c r="K67" s="38"/>
      <c r="L67" s="38"/>
      <c r="M67" s="38"/>
    </row>
    <row r="68" spans="1:13">
      <c r="A68" s="16" t="s">
        <v>115</v>
      </c>
      <c r="B68" s="6">
        <v>-11.33</v>
      </c>
      <c r="C68" s="6" t="s">
        <v>116</v>
      </c>
      <c r="D68" s="6" t="s">
        <v>17</v>
      </c>
      <c r="E68" s="6" t="s">
        <v>45</v>
      </c>
      <c r="F68" s="6" t="s">
        <v>44</v>
      </c>
      <c r="G68" s="6"/>
      <c r="H68" s="6"/>
      <c r="I68" s="10"/>
      <c r="J68" s="38"/>
      <c r="K68" s="38"/>
      <c r="L68" s="38"/>
      <c r="M68" s="38"/>
    </row>
    <row r="69" spans="1:13">
      <c r="A69" s="16" t="s">
        <v>117</v>
      </c>
      <c r="B69" s="6">
        <v>4.7430000000000003</v>
      </c>
      <c r="C69" s="6" t="s">
        <v>118</v>
      </c>
      <c r="D69" s="6" t="s">
        <v>17</v>
      </c>
      <c r="E69" s="6" t="s">
        <v>119</v>
      </c>
      <c r="F69" s="6">
        <v>4.0000000000000002E-4</v>
      </c>
      <c r="G69" s="6"/>
      <c r="H69" s="6"/>
      <c r="I69" s="10"/>
      <c r="J69" s="38"/>
      <c r="K69" s="38"/>
      <c r="L69" s="38"/>
      <c r="M69" s="38"/>
    </row>
    <row r="70" spans="1:13">
      <c r="A70" s="16" t="s">
        <v>120</v>
      </c>
      <c r="B70" s="6">
        <v>-3.9350000000000001</v>
      </c>
      <c r="C70" s="6" t="s">
        <v>121</v>
      </c>
      <c r="D70" s="6" t="s">
        <v>17</v>
      </c>
      <c r="E70" s="6" t="s">
        <v>52</v>
      </c>
      <c r="F70" s="6">
        <v>2.3999999999999998E-3</v>
      </c>
      <c r="G70" s="6"/>
      <c r="H70" s="6"/>
      <c r="I70" s="10"/>
      <c r="J70" s="38"/>
      <c r="K70" s="38"/>
      <c r="L70" s="38"/>
      <c r="M70" s="38"/>
    </row>
    <row r="71" spans="1:13">
      <c r="A71" s="16" t="s">
        <v>122</v>
      </c>
      <c r="B71" s="6">
        <v>-8.6780000000000008</v>
      </c>
      <c r="C71" s="6" t="s">
        <v>123</v>
      </c>
      <c r="D71" s="6" t="s">
        <v>17</v>
      </c>
      <c r="E71" s="6" t="s">
        <v>45</v>
      </c>
      <c r="F71" s="6" t="s">
        <v>44</v>
      </c>
      <c r="G71" s="6"/>
      <c r="H71" s="6"/>
      <c r="I71" s="10"/>
      <c r="J71" s="38"/>
      <c r="K71" s="38"/>
      <c r="L71" s="38"/>
      <c r="M71" s="38"/>
    </row>
    <row r="72" spans="1:13">
      <c r="A72" s="16"/>
      <c r="B72" s="6"/>
      <c r="C72" s="6"/>
      <c r="D72" s="6"/>
      <c r="E72" s="6"/>
      <c r="F72" s="6"/>
      <c r="G72" s="6"/>
      <c r="H72" s="6"/>
      <c r="I72" s="10"/>
      <c r="J72" s="38"/>
      <c r="K72" s="38"/>
      <c r="L72" s="38"/>
      <c r="M72" s="38"/>
    </row>
    <row r="73" spans="1:13">
      <c r="A73" s="16" t="s">
        <v>70</v>
      </c>
      <c r="B73" s="6" t="s">
        <v>124</v>
      </c>
      <c r="C73" s="6" t="s">
        <v>125</v>
      </c>
      <c r="D73" s="6" t="s">
        <v>71</v>
      </c>
      <c r="E73" s="6" t="s">
        <v>72</v>
      </c>
      <c r="F73" s="6" t="s">
        <v>59</v>
      </c>
      <c r="G73" s="6" t="s">
        <v>60</v>
      </c>
      <c r="H73" s="6" t="s">
        <v>61</v>
      </c>
      <c r="I73" s="10" t="s">
        <v>62</v>
      </c>
      <c r="J73" s="38"/>
      <c r="K73" s="38"/>
      <c r="L73" s="38"/>
      <c r="M73" s="38"/>
    </row>
    <row r="74" spans="1:13">
      <c r="A74" s="16" t="s">
        <v>111</v>
      </c>
      <c r="B74" s="6">
        <v>9.6829999999999999E-2</v>
      </c>
      <c r="C74" s="6">
        <v>7.4939999999999998</v>
      </c>
      <c r="D74" s="6">
        <v>-7.3979999999999997</v>
      </c>
      <c r="E74" s="6">
        <v>0.90080000000000005</v>
      </c>
      <c r="F74" s="6">
        <v>5</v>
      </c>
      <c r="G74" s="6">
        <v>5</v>
      </c>
      <c r="H74" s="6">
        <v>11.61</v>
      </c>
      <c r="I74" s="10">
        <v>16</v>
      </c>
      <c r="J74" s="38"/>
      <c r="K74" s="38"/>
      <c r="L74" s="38"/>
      <c r="M74" s="38"/>
    </row>
    <row r="75" spans="1:13">
      <c r="A75" s="16" t="s">
        <v>113</v>
      </c>
      <c r="B75" s="6">
        <v>9.6829999999999999E-2</v>
      </c>
      <c r="C75" s="6">
        <v>2.7509999999999999</v>
      </c>
      <c r="D75" s="6">
        <v>-2.6549999999999998</v>
      </c>
      <c r="E75" s="6">
        <v>0.90080000000000005</v>
      </c>
      <c r="F75" s="6">
        <v>5</v>
      </c>
      <c r="G75" s="6">
        <v>5</v>
      </c>
      <c r="H75" s="6">
        <v>4.1680000000000001</v>
      </c>
      <c r="I75" s="10">
        <v>16</v>
      </c>
      <c r="J75" s="38"/>
      <c r="K75" s="38"/>
      <c r="L75" s="38"/>
      <c r="M75" s="38"/>
    </row>
    <row r="76" spans="1:13">
      <c r="A76" s="16" t="s">
        <v>115</v>
      </c>
      <c r="B76" s="6">
        <v>9.6829999999999999E-2</v>
      </c>
      <c r="C76" s="6">
        <v>11.43</v>
      </c>
      <c r="D76" s="6">
        <v>-11.33</v>
      </c>
      <c r="E76" s="6">
        <v>0.90080000000000005</v>
      </c>
      <c r="F76" s="6">
        <v>5</v>
      </c>
      <c r="G76" s="6">
        <v>5</v>
      </c>
      <c r="H76" s="6">
        <v>17.79</v>
      </c>
      <c r="I76" s="10">
        <v>16</v>
      </c>
      <c r="J76" s="38"/>
      <c r="K76" s="38"/>
      <c r="L76" s="38"/>
      <c r="M76" s="38"/>
    </row>
    <row r="77" spans="1:13">
      <c r="A77" s="16" t="s">
        <v>117</v>
      </c>
      <c r="B77" s="6">
        <v>7.4939999999999998</v>
      </c>
      <c r="C77" s="6">
        <v>2.7509999999999999</v>
      </c>
      <c r="D77" s="6">
        <v>4.7430000000000003</v>
      </c>
      <c r="E77" s="6">
        <v>0.90080000000000005</v>
      </c>
      <c r="F77" s="6">
        <v>5</v>
      </c>
      <c r="G77" s="6">
        <v>5</v>
      </c>
      <c r="H77" s="6">
        <v>7.4459999999999997</v>
      </c>
      <c r="I77" s="10">
        <v>16</v>
      </c>
      <c r="J77" s="38"/>
      <c r="K77" s="38"/>
      <c r="L77" s="38"/>
      <c r="M77" s="38"/>
    </row>
    <row r="78" spans="1:13">
      <c r="A78" s="16" t="s">
        <v>120</v>
      </c>
      <c r="B78" s="6">
        <v>7.4939999999999998</v>
      </c>
      <c r="C78" s="6">
        <v>11.43</v>
      </c>
      <c r="D78" s="6">
        <v>-3.9350000000000001</v>
      </c>
      <c r="E78" s="6">
        <v>0.90080000000000005</v>
      </c>
      <c r="F78" s="6">
        <v>5</v>
      </c>
      <c r="G78" s="6">
        <v>5</v>
      </c>
      <c r="H78" s="6">
        <v>6.1779999999999999</v>
      </c>
      <c r="I78" s="10">
        <v>16</v>
      </c>
      <c r="J78" s="38"/>
      <c r="K78" s="38"/>
      <c r="L78" s="38"/>
      <c r="M78" s="38"/>
    </row>
    <row r="79" spans="1:13">
      <c r="A79" s="18" t="s">
        <v>122</v>
      </c>
      <c r="B79" s="11">
        <v>2.7509999999999999</v>
      </c>
      <c r="C79" s="11">
        <v>11.43</v>
      </c>
      <c r="D79" s="11">
        <v>-8.6780000000000008</v>
      </c>
      <c r="E79" s="11">
        <v>0.90080000000000005</v>
      </c>
      <c r="F79" s="11">
        <v>5</v>
      </c>
      <c r="G79" s="11">
        <v>5</v>
      </c>
      <c r="H79" s="11">
        <v>13.62</v>
      </c>
      <c r="I79" s="12">
        <v>16</v>
      </c>
      <c r="J79" s="38"/>
      <c r="K79" s="38"/>
      <c r="L79" s="38"/>
      <c r="M79" s="38"/>
    </row>
  </sheetData>
  <mergeCells count="2">
    <mergeCell ref="A33:A37"/>
    <mergeCell ref="A46:A50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51"/>
  <sheetViews>
    <sheetView topLeftCell="F109" workbookViewId="0">
      <selection activeCell="M125" sqref="M125"/>
    </sheetView>
  </sheetViews>
  <sheetFormatPr defaultRowHeight="14.25"/>
  <cols>
    <col min="1" max="1" width="32.265625" style="74" customWidth="1"/>
    <col min="2" max="2" width="17.06640625" style="74" customWidth="1"/>
    <col min="3" max="3" width="17" style="74" customWidth="1"/>
    <col min="4" max="4" width="3.53125" style="74" customWidth="1"/>
    <col min="5" max="5" width="30.33203125" style="78" customWidth="1"/>
    <col min="6" max="6" width="15.46484375" style="78" customWidth="1"/>
    <col min="7" max="7" width="14.33203125" style="78" customWidth="1"/>
    <col min="8" max="8" width="3.59765625" style="74" customWidth="1"/>
    <col min="9" max="9" width="30" style="78" customWidth="1"/>
    <col min="10" max="10" width="19" style="78" customWidth="1"/>
    <col min="11" max="11" width="15.19921875" style="78" customWidth="1"/>
    <col min="12" max="12" width="8.73046875" style="74"/>
    <col min="13" max="13" width="30.9296875" style="78" customWidth="1"/>
    <col min="14" max="14" width="16.73046875" style="78" customWidth="1"/>
    <col min="15" max="15" width="16.53125" style="78" customWidth="1"/>
  </cols>
  <sheetData>
    <row r="1" spans="1:15">
      <c r="A1" s="39" t="s">
        <v>144</v>
      </c>
      <c r="B1" s="117" t="s">
        <v>8</v>
      </c>
      <c r="C1" s="118"/>
      <c r="E1" s="40" t="s">
        <v>143</v>
      </c>
      <c r="F1" s="119" t="s">
        <v>8</v>
      </c>
      <c r="G1" s="120"/>
      <c r="I1" s="40" t="s">
        <v>145</v>
      </c>
      <c r="J1" s="119" t="s">
        <v>8</v>
      </c>
      <c r="K1" s="120"/>
      <c r="M1" s="40" t="s">
        <v>146</v>
      </c>
      <c r="N1" s="119" t="s">
        <v>8</v>
      </c>
      <c r="O1" s="120"/>
    </row>
    <row r="2" spans="1:15">
      <c r="A2" s="7" t="s">
        <v>5</v>
      </c>
      <c r="B2" s="7" t="s">
        <v>6</v>
      </c>
      <c r="C2" s="8" t="s">
        <v>7</v>
      </c>
      <c r="E2" s="15" t="s">
        <v>5</v>
      </c>
      <c r="F2" s="7" t="s">
        <v>33</v>
      </c>
      <c r="G2" s="8" t="s">
        <v>35</v>
      </c>
      <c r="I2" s="15" t="s">
        <v>5</v>
      </c>
      <c r="J2" s="7" t="s">
        <v>33</v>
      </c>
      <c r="K2" s="8" t="s">
        <v>35</v>
      </c>
      <c r="M2" s="15" t="s">
        <v>5</v>
      </c>
      <c r="N2" s="7" t="s">
        <v>33</v>
      </c>
      <c r="O2" s="8" t="s">
        <v>35</v>
      </c>
    </row>
    <row r="3" spans="1:15">
      <c r="A3" s="6">
        <v>1</v>
      </c>
      <c r="B3" s="6"/>
      <c r="C3" s="10"/>
      <c r="E3" s="16">
        <v>1</v>
      </c>
      <c r="F3" s="6"/>
      <c r="G3" s="10"/>
      <c r="I3" s="16">
        <v>5</v>
      </c>
      <c r="J3" s="6">
        <v>1</v>
      </c>
      <c r="K3" s="10"/>
      <c r="M3" s="16">
        <v>1</v>
      </c>
      <c r="N3" s="6">
        <v>1</v>
      </c>
      <c r="O3" s="10">
        <v>1</v>
      </c>
    </row>
    <row r="4" spans="1:15">
      <c r="A4" s="6">
        <v>2</v>
      </c>
      <c r="B4" s="6"/>
      <c r="C4" s="10">
        <v>1</v>
      </c>
      <c r="E4" s="16">
        <v>2</v>
      </c>
      <c r="F4" s="6">
        <v>1</v>
      </c>
      <c r="G4" s="10"/>
      <c r="I4" s="16">
        <v>9</v>
      </c>
      <c r="J4" s="6"/>
      <c r="K4" s="10">
        <v>1</v>
      </c>
      <c r="M4" s="16">
        <v>1</v>
      </c>
      <c r="N4" s="6">
        <v>1</v>
      </c>
      <c r="O4" s="10">
        <v>1</v>
      </c>
    </row>
    <row r="5" spans="1:15">
      <c r="A5" s="6">
        <v>3</v>
      </c>
      <c r="B5" s="6"/>
      <c r="C5" s="10"/>
      <c r="E5" s="16">
        <v>5</v>
      </c>
      <c r="F5" s="6">
        <v>1</v>
      </c>
      <c r="G5" s="10"/>
      <c r="I5" s="16">
        <v>9</v>
      </c>
      <c r="J5" s="6"/>
      <c r="K5" s="10">
        <v>1</v>
      </c>
      <c r="M5" s="16">
        <v>1</v>
      </c>
      <c r="N5" s="6">
        <v>1</v>
      </c>
      <c r="O5" s="10">
        <v>1</v>
      </c>
    </row>
    <row r="6" spans="1:15">
      <c r="A6" s="6">
        <v>4</v>
      </c>
      <c r="B6" s="6"/>
      <c r="C6" s="10"/>
      <c r="E6" s="16">
        <v>5</v>
      </c>
      <c r="F6" s="6">
        <v>1</v>
      </c>
      <c r="G6" s="10"/>
      <c r="I6" s="16">
        <v>9</v>
      </c>
      <c r="J6" s="6"/>
      <c r="K6" s="10">
        <v>1</v>
      </c>
      <c r="M6" s="16">
        <v>1</v>
      </c>
      <c r="N6" s="6"/>
      <c r="O6" s="10">
        <v>1</v>
      </c>
    </row>
    <row r="7" spans="1:15">
      <c r="A7" s="6">
        <v>5</v>
      </c>
      <c r="B7" s="6">
        <v>1</v>
      </c>
      <c r="C7" s="10"/>
      <c r="E7" s="16">
        <v>9</v>
      </c>
      <c r="F7" s="6">
        <v>1</v>
      </c>
      <c r="G7" s="10"/>
      <c r="I7" s="16">
        <v>10</v>
      </c>
      <c r="J7" s="6">
        <v>1</v>
      </c>
      <c r="K7" s="10">
        <v>1</v>
      </c>
      <c r="M7" s="16">
        <v>1</v>
      </c>
      <c r="N7" s="6"/>
      <c r="O7" s="10">
        <v>1</v>
      </c>
    </row>
    <row r="8" spans="1:15">
      <c r="A8" s="6">
        <v>5</v>
      </c>
      <c r="B8" s="6"/>
      <c r="C8" s="10"/>
      <c r="E8" s="16">
        <v>11</v>
      </c>
      <c r="F8" s="6">
        <v>1</v>
      </c>
      <c r="G8" s="10"/>
      <c r="I8" s="16">
        <v>10</v>
      </c>
      <c r="J8" s="6">
        <v>1</v>
      </c>
      <c r="K8" s="10">
        <v>1</v>
      </c>
      <c r="M8" s="16">
        <v>1</v>
      </c>
      <c r="N8" s="6"/>
      <c r="O8" s="10">
        <v>1</v>
      </c>
    </row>
    <row r="9" spans="1:15">
      <c r="A9" s="6">
        <v>6</v>
      </c>
      <c r="B9" s="6"/>
      <c r="C9" s="10"/>
      <c r="E9" s="16">
        <v>15</v>
      </c>
      <c r="F9" s="6">
        <v>1</v>
      </c>
      <c r="G9" s="10">
        <v>1</v>
      </c>
      <c r="I9" s="16">
        <v>10</v>
      </c>
      <c r="J9" s="6">
        <v>1</v>
      </c>
      <c r="K9" s="10">
        <v>1</v>
      </c>
      <c r="M9" s="16">
        <v>1</v>
      </c>
      <c r="N9" s="6"/>
      <c r="O9" s="10">
        <v>1</v>
      </c>
    </row>
    <row r="10" spans="1:15">
      <c r="A10" s="6">
        <v>7</v>
      </c>
      <c r="B10" s="6"/>
      <c r="C10" s="10">
        <v>1</v>
      </c>
      <c r="E10" s="16">
        <v>15</v>
      </c>
      <c r="F10" s="6"/>
      <c r="G10" s="10">
        <v>1</v>
      </c>
      <c r="I10" s="16">
        <v>11</v>
      </c>
      <c r="J10" s="6"/>
      <c r="K10" s="10">
        <v>1</v>
      </c>
      <c r="M10" s="16">
        <v>2</v>
      </c>
      <c r="N10" s="6">
        <v>1</v>
      </c>
      <c r="O10" s="10">
        <v>1</v>
      </c>
    </row>
    <row r="11" spans="1:15">
      <c r="A11" s="6">
        <v>8</v>
      </c>
      <c r="B11" s="6"/>
      <c r="C11" s="10"/>
      <c r="E11" s="16">
        <v>16</v>
      </c>
      <c r="F11" s="6">
        <v>1</v>
      </c>
      <c r="G11" s="10"/>
      <c r="I11" s="16">
        <v>12</v>
      </c>
      <c r="J11" s="6">
        <v>1</v>
      </c>
      <c r="K11" s="10">
        <v>1</v>
      </c>
      <c r="M11" s="16">
        <v>2</v>
      </c>
      <c r="N11" s="6">
        <v>1</v>
      </c>
      <c r="O11" s="10">
        <v>1</v>
      </c>
    </row>
    <row r="12" spans="1:15">
      <c r="A12" s="6">
        <v>9</v>
      </c>
      <c r="B12" s="6">
        <v>1</v>
      </c>
      <c r="C12" s="10"/>
      <c r="E12" s="16">
        <v>16</v>
      </c>
      <c r="F12" s="6">
        <v>1</v>
      </c>
      <c r="G12" s="10"/>
      <c r="I12" s="16">
        <v>12</v>
      </c>
      <c r="J12" s="6">
        <v>1</v>
      </c>
      <c r="K12" s="10">
        <v>1</v>
      </c>
      <c r="M12" s="16">
        <v>2</v>
      </c>
      <c r="N12" s="6"/>
      <c r="O12" s="10">
        <v>1</v>
      </c>
    </row>
    <row r="13" spans="1:15">
      <c r="A13" s="6">
        <v>10</v>
      </c>
      <c r="B13" s="6">
        <v>1</v>
      </c>
      <c r="C13" s="10">
        <v>1</v>
      </c>
      <c r="E13" s="16">
        <v>16</v>
      </c>
      <c r="F13" s="6">
        <v>1</v>
      </c>
      <c r="G13" s="10"/>
      <c r="I13" s="16">
        <v>12</v>
      </c>
      <c r="J13" s="6"/>
      <c r="K13" s="10">
        <v>1</v>
      </c>
      <c r="M13" s="16">
        <v>2</v>
      </c>
      <c r="N13" s="6"/>
      <c r="O13" s="10">
        <v>1</v>
      </c>
    </row>
    <row r="14" spans="1:15">
      <c r="A14" s="6">
        <v>11</v>
      </c>
      <c r="B14" s="6">
        <v>1</v>
      </c>
      <c r="C14" s="10">
        <v>1</v>
      </c>
      <c r="E14" s="16">
        <v>17</v>
      </c>
      <c r="F14" s="6">
        <v>1</v>
      </c>
      <c r="G14" s="10"/>
      <c r="I14" s="16">
        <v>13</v>
      </c>
      <c r="J14" s="6"/>
      <c r="K14" s="10">
        <v>1</v>
      </c>
      <c r="M14" s="16">
        <v>3</v>
      </c>
      <c r="N14" s="6">
        <v>1</v>
      </c>
      <c r="O14" s="10">
        <v>1</v>
      </c>
    </row>
    <row r="15" spans="1:15">
      <c r="A15" s="6">
        <v>11</v>
      </c>
      <c r="B15" s="6"/>
      <c r="C15" s="10">
        <v>1</v>
      </c>
      <c r="E15" s="16">
        <v>18</v>
      </c>
      <c r="F15" s="6">
        <v>1</v>
      </c>
      <c r="G15" s="10"/>
      <c r="I15" s="16">
        <v>14</v>
      </c>
      <c r="J15" s="6"/>
      <c r="K15" s="10">
        <v>1</v>
      </c>
      <c r="M15" s="16">
        <v>3</v>
      </c>
      <c r="N15" s="6">
        <v>1</v>
      </c>
      <c r="O15" s="10">
        <v>1</v>
      </c>
    </row>
    <row r="16" spans="1:15">
      <c r="A16" s="6">
        <v>12</v>
      </c>
      <c r="B16" s="6">
        <v>1</v>
      </c>
      <c r="C16" s="10">
        <v>1</v>
      </c>
      <c r="E16" s="16">
        <v>18</v>
      </c>
      <c r="F16" s="6">
        <v>1</v>
      </c>
      <c r="G16" s="10"/>
      <c r="I16" s="16">
        <v>15</v>
      </c>
      <c r="J16" s="6"/>
      <c r="K16" s="10">
        <v>1</v>
      </c>
      <c r="M16" s="16">
        <v>4</v>
      </c>
      <c r="N16" s="6">
        <v>1</v>
      </c>
      <c r="O16" s="10">
        <v>1</v>
      </c>
    </row>
    <row r="17" spans="1:15">
      <c r="A17" s="6">
        <v>12</v>
      </c>
      <c r="B17" s="6"/>
      <c r="C17" s="10">
        <v>1</v>
      </c>
      <c r="E17" s="16">
        <v>19</v>
      </c>
      <c r="F17" s="6">
        <v>1</v>
      </c>
      <c r="G17" s="10">
        <v>1</v>
      </c>
      <c r="I17" s="16">
        <v>15</v>
      </c>
      <c r="J17" s="6"/>
      <c r="K17" s="10">
        <v>1</v>
      </c>
      <c r="M17" s="16">
        <v>4</v>
      </c>
      <c r="N17" s="6">
        <v>1</v>
      </c>
      <c r="O17" s="10">
        <v>1</v>
      </c>
    </row>
    <row r="18" spans="1:15">
      <c r="A18" s="6">
        <v>12</v>
      </c>
      <c r="B18" s="6"/>
      <c r="C18" s="10">
        <v>1</v>
      </c>
      <c r="E18" s="16">
        <v>20</v>
      </c>
      <c r="F18" s="6">
        <v>1</v>
      </c>
      <c r="G18" s="10">
        <v>1</v>
      </c>
      <c r="I18" s="16">
        <v>19</v>
      </c>
      <c r="J18" s="6"/>
      <c r="K18" s="10">
        <v>1</v>
      </c>
      <c r="M18" s="16">
        <v>4</v>
      </c>
      <c r="N18" s="6"/>
      <c r="O18" s="10">
        <v>1</v>
      </c>
    </row>
    <row r="19" spans="1:15">
      <c r="A19" s="6">
        <v>13</v>
      </c>
      <c r="B19" s="6">
        <v>1</v>
      </c>
      <c r="C19" s="10">
        <v>1</v>
      </c>
      <c r="E19" s="16">
        <v>20</v>
      </c>
      <c r="F19" s="6">
        <v>1</v>
      </c>
      <c r="G19" s="10">
        <v>1</v>
      </c>
      <c r="I19" s="16">
        <v>19</v>
      </c>
      <c r="J19" s="6"/>
      <c r="K19" s="10">
        <v>1</v>
      </c>
      <c r="M19" s="16">
        <v>5</v>
      </c>
      <c r="N19" s="6">
        <v>1</v>
      </c>
      <c r="O19" s="10"/>
    </row>
    <row r="20" spans="1:15">
      <c r="A20" s="6">
        <v>13</v>
      </c>
      <c r="B20" s="6"/>
      <c r="C20" s="10">
        <v>1</v>
      </c>
      <c r="E20" s="16">
        <v>20</v>
      </c>
      <c r="F20" s="6">
        <v>1</v>
      </c>
      <c r="G20" s="10">
        <v>1</v>
      </c>
      <c r="I20" s="16">
        <v>19</v>
      </c>
      <c r="J20" s="6"/>
      <c r="K20" s="10">
        <v>1</v>
      </c>
      <c r="M20" s="16">
        <v>6</v>
      </c>
      <c r="N20" s="6"/>
      <c r="O20" s="10">
        <v>1</v>
      </c>
    </row>
    <row r="21" spans="1:15">
      <c r="A21" s="6">
        <v>13</v>
      </c>
      <c r="B21" s="6"/>
      <c r="C21" s="10">
        <v>1</v>
      </c>
      <c r="E21" s="16">
        <v>20</v>
      </c>
      <c r="F21" s="6"/>
      <c r="G21" s="10">
        <v>1</v>
      </c>
      <c r="I21" s="16">
        <v>20</v>
      </c>
      <c r="J21" s="6"/>
      <c r="K21" s="10">
        <v>1</v>
      </c>
      <c r="M21" s="16">
        <v>7</v>
      </c>
      <c r="N21" s="6">
        <v>1</v>
      </c>
      <c r="O21" s="10">
        <v>1</v>
      </c>
    </row>
    <row r="22" spans="1:15">
      <c r="A22" s="6">
        <v>14</v>
      </c>
      <c r="B22" s="6"/>
      <c r="C22" s="10">
        <v>1</v>
      </c>
      <c r="E22" s="16">
        <v>21</v>
      </c>
      <c r="F22" s="6">
        <v>1</v>
      </c>
      <c r="G22" s="10"/>
      <c r="I22" s="16">
        <v>21</v>
      </c>
      <c r="J22" s="6">
        <v>1</v>
      </c>
      <c r="K22" s="10">
        <v>1</v>
      </c>
      <c r="M22" s="16">
        <v>8</v>
      </c>
      <c r="N22" s="6">
        <v>1</v>
      </c>
      <c r="O22" s="10">
        <v>1</v>
      </c>
    </row>
    <row r="23" spans="1:15">
      <c r="A23" s="6">
        <v>14</v>
      </c>
      <c r="B23" s="6"/>
      <c r="C23" s="10">
        <v>1</v>
      </c>
      <c r="E23" s="16">
        <v>22</v>
      </c>
      <c r="F23" s="6">
        <v>1</v>
      </c>
      <c r="G23" s="10">
        <v>1</v>
      </c>
      <c r="I23" s="16">
        <v>21</v>
      </c>
      <c r="J23" s="6"/>
      <c r="K23" s="10">
        <v>1</v>
      </c>
      <c r="M23" s="16">
        <v>8</v>
      </c>
      <c r="N23" s="6">
        <v>1</v>
      </c>
      <c r="O23" s="10">
        <v>1</v>
      </c>
    </row>
    <row r="24" spans="1:15">
      <c r="A24" s="6">
        <v>14</v>
      </c>
      <c r="B24" s="6"/>
      <c r="C24" s="10">
        <v>1</v>
      </c>
      <c r="E24" s="16">
        <v>22</v>
      </c>
      <c r="F24" s="6"/>
      <c r="G24" s="10">
        <v>1</v>
      </c>
      <c r="I24" s="16">
        <v>21</v>
      </c>
      <c r="J24" s="6"/>
      <c r="K24" s="10">
        <v>1</v>
      </c>
      <c r="M24" s="16">
        <v>8</v>
      </c>
      <c r="N24" s="6"/>
      <c r="O24" s="10">
        <v>1</v>
      </c>
    </row>
    <row r="25" spans="1:15">
      <c r="A25" s="6">
        <v>14</v>
      </c>
      <c r="B25" s="6"/>
      <c r="C25" s="10">
        <v>1</v>
      </c>
      <c r="E25" s="16">
        <v>22</v>
      </c>
      <c r="F25" s="6"/>
      <c r="G25" s="10">
        <v>1</v>
      </c>
      <c r="I25" s="16">
        <v>22</v>
      </c>
      <c r="J25" s="6"/>
      <c r="K25" s="10">
        <v>1</v>
      </c>
      <c r="M25" s="16">
        <v>8</v>
      </c>
      <c r="N25" s="6"/>
      <c r="O25" s="10">
        <v>1</v>
      </c>
    </row>
    <row r="26" spans="1:15">
      <c r="A26" s="6">
        <v>15</v>
      </c>
      <c r="B26" s="6">
        <v>1</v>
      </c>
      <c r="C26" s="10">
        <v>1</v>
      </c>
      <c r="E26" s="16">
        <v>22</v>
      </c>
      <c r="F26" s="6"/>
      <c r="G26" s="10">
        <v>1</v>
      </c>
      <c r="I26" s="16">
        <v>22</v>
      </c>
      <c r="J26" s="6"/>
      <c r="K26" s="10">
        <v>1</v>
      </c>
      <c r="M26" s="16">
        <v>8</v>
      </c>
      <c r="N26" s="6"/>
      <c r="O26" s="10">
        <v>1</v>
      </c>
    </row>
    <row r="27" spans="1:15">
      <c r="A27" s="6">
        <v>15</v>
      </c>
      <c r="B27" s="6">
        <v>1</v>
      </c>
      <c r="C27" s="10">
        <v>1</v>
      </c>
      <c r="E27" s="16">
        <v>23</v>
      </c>
      <c r="F27" s="6">
        <v>1</v>
      </c>
      <c r="G27" s="10">
        <v>1</v>
      </c>
      <c r="I27" s="16">
        <v>23</v>
      </c>
      <c r="J27" s="6"/>
      <c r="K27" s="10">
        <v>1</v>
      </c>
      <c r="M27" s="16">
        <v>10</v>
      </c>
      <c r="N27" s="6"/>
      <c r="O27" s="10">
        <v>1</v>
      </c>
    </row>
    <row r="28" spans="1:15">
      <c r="A28" s="6">
        <v>16</v>
      </c>
      <c r="B28" s="6">
        <v>1</v>
      </c>
      <c r="C28" s="10">
        <v>1</v>
      </c>
      <c r="E28" s="16">
        <v>23</v>
      </c>
      <c r="F28" s="6">
        <v>1</v>
      </c>
      <c r="G28" s="10">
        <v>1</v>
      </c>
      <c r="I28" s="16">
        <v>23</v>
      </c>
      <c r="J28" s="6"/>
      <c r="K28" s="10">
        <v>1</v>
      </c>
      <c r="M28" s="16">
        <v>11</v>
      </c>
      <c r="N28" s="6">
        <v>1</v>
      </c>
      <c r="O28" s="10">
        <v>1</v>
      </c>
    </row>
    <row r="29" spans="1:15">
      <c r="A29" s="6">
        <v>17</v>
      </c>
      <c r="B29" s="6">
        <v>1</v>
      </c>
      <c r="C29" s="10">
        <v>1</v>
      </c>
      <c r="E29" s="16">
        <v>23</v>
      </c>
      <c r="F29" s="6"/>
      <c r="G29" s="10">
        <v>1</v>
      </c>
      <c r="I29" s="16">
        <v>23</v>
      </c>
      <c r="J29" s="6"/>
      <c r="K29" s="10">
        <v>1</v>
      </c>
      <c r="M29" s="16">
        <v>11</v>
      </c>
      <c r="N29" s="6"/>
      <c r="O29" s="10">
        <v>1</v>
      </c>
    </row>
    <row r="30" spans="1:15">
      <c r="A30" s="6">
        <v>17</v>
      </c>
      <c r="B30" s="6">
        <v>1</v>
      </c>
      <c r="C30" s="10">
        <v>1</v>
      </c>
      <c r="E30" s="16">
        <v>23</v>
      </c>
      <c r="F30" s="6"/>
      <c r="G30" s="10">
        <v>1</v>
      </c>
      <c r="I30" s="16">
        <v>23</v>
      </c>
      <c r="J30" s="6"/>
      <c r="K30" s="10">
        <v>1</v>
      </c>
      <c r="M30" s="16">
        <v>12</v>
      </c>
      <c r="N30" s="6">
        <v>1</v>
      </c>
      <c r="O30" s="10"/>
    </row>
    <row r="31" spans="1:15">
      <c r="A31" s="6">
        <v>17</v>
      </c>
      <c r="B31" s="6">
        <v>1</v>
      </c>
      <c r="C31" s="10">
        <v>1</v>
      </c>
      <c r="E31" s="16">
        <v>24</v>
      </c>
      <c r="F31" s="6"/>
      <c r="G31" s="10">
        <v>1</v>
      </c>
      <c r="I31" s="16">
        <v>24</v>
      </c>
      <c r="J31" s="6"/>
      <c r="K31" s="10">
        <v>1</v>
      </c>
      <c r="M31" s="16">
        <v>12</v>
      </c>
      <c r="N31" s="6">
        <v>1</v>
      </c>
      <c r="O31" s="10"/>
    </row>
    <row r="32" spans="1:15">
      <c r="A32" s="6">
        <v>18</v>
      </c>
      <c r="B32" s="6">
        <v>1</v>
      </c>
      <c r="C32" s="10">
        <v>1</v>
      </c>
      <c r="E32" s="16">
        <v>25</v>
      </c>
      <c r="F32" s="6">
        <v>1</v>
      </c>
      <c r="G32" s="10">
        <v>1</v>
      </c>
      <c r="I32" s="16">
        <v>25</v>
      </c>
      <c r="J32" s="6"/>
      <c r="K32" s="10">
        <v>1</v>
      </c>
      <c r="M32" s="16">
        <v>13</v>
      </c>
      <c r="N32" s="6">
        <v>1</v>
      </c>
      <c r="O32" s="10">
        <v>1</v>
      </c>
    </row>
    <row r="33" spans="1:15">
      <c r="A33" s="6">
        <v>18</v>
      </c>
      <c r="B33" s="6"/>
      <c r="C33" s="10">
        <v>1</v>
      </c>
      <c r="E33" s="16">
        <v>26</v>
      </c>
      <c r="F33" s="6">
        <v>1</v>
      </c>
      <c r="G33" s="10">
        <v>1</v>
      </c>
      <c r="I33" s="16">
        <v>26</v>
      </c>
      <c r="J33" s="6">
        <v>1</v>
      </c>
      <c r="K33" s="10">
        <v>1</v>
      </c>
      <c r="M33" s="16">
        <v>13</v>
      </c>
      <c r="N33" s="6">
        <v>1</v>
      </c>
      <c r="O33" s="10">
        <v>1</v>
      </c>
    </row>
    <row r="34" spans="1:15">
      <c r="A34" s="6">
        <v>18</v>
      </c>
      <c r="B34" s="6"/>
      <c r="C34" s="10">
        <v>1</v>
      </c>
      <c r="E34" s="16">
        <v>26</v>
      </c>
      <c r="F34" s="6">
        <v>1</v>
      </c>
      <c r="G34" s="10"/>
      <c r="I34" s="16">
        <v>27</v>
      </c>
      <c r="J34" s="6">
        <v>1</v>
      </c>
      <c r="K34" s="10"/>
      <c r="M34" s="16">
        <v>13</v>
      </c>
      <c r="N34" s="6"/>
      <c r="O34" s="10">
        <v>1</v>
      </c>
    </row>
    <row r="35" spans="1:15">
      <c r="A35" s="6">
        <v>19</v>
      </c>
      <c r="B35" s="6">
        <v>1</v>
      </c>
      <c r="C35" s="10">
        <v>1</v>
      </c>
      <c r="E35" s="16">
        <v>27</v>
      </c>
      <c r="F35" s="6">
        <v>1</v>
      </c>
      <c r="G35" s="10"/>
      <c r="I35" s="16">
        <v>28</v>
      </c>
      <c r="J35" s="6"/>
      <c r="K35" s="10">
        <v>1</v>
      </c>
      <c r="M35" s="16">
        <v>13</v>
      </c>
      <c r="N35" s="6"/>
      <c r="O35" s="10">
        <v>1</v>
      </c>
    </row>
    <row r="36" spans="1:15">
      <c r="A36" s="6">
        <v>19</v>
      </c>
      <c r="B36" s="6">
        <v>1</v>
      </c>
      <c r="C36" s="10">
        <v>1</v>
      </c>
      <c r="E36" s="16">
        <v>27</v>
      </c>
      <c r="F36" s="6">
        <v>1</v>
      </c>
      <c r="G36" s="10"/>
      <c r="I36" s="16">
        <v>28</v>
      </c>
      <c r="J36" s="6"/>
      <c r="K36" s="10">
        <v>1</v>
      </c>
      <c r="M36" s="16">
        <v>14</v>
      </c>
      <c r="N36" s="6">
        <v>1</v>
      </c>
      <c r="O36" s="10">
        <v>1</v>
      </c>
    </row>
    <row r="37" spans="1:15">
      <c r="A37" s="6">
        <v>19</v>
      </c>
      <c r="B37" s="6">
        <v>1</v>
      </c>
      <c r="C37" s="10">
        <v>1</v>
      </c>
      <c r="E37" s="16">
        <v>27</v>
      </c>
      <c r="F37" s="6">
        <v>1</v>
      </c>
      <c r="G37" s="10"/>
      <c r="I37" s="16">
        <v>29</v>
      </c>
      <c r="J37" s="6"/>
      <c r="K37" s="10">
        <v>1</v>
      </c>
      <c r="M37" s="16">
        <v>15</v>
      </c>
      <c r="N37" s="6">
        <v>1</v>
      </c>
      <c r="O37" s="10">
        <v>1</v>
      </c>
    </row>
    <row r="38" spans="1:15">
      <c r="A38" s="6">
        <v>19</v>
      </c>
      <c r="B38" s="6">
        <v>1</v>
      </c>
      <c r="C38" s="10">
        <v>1</v>
      </c>
      <c r="E38" s="16">
        <v>28</v>
      </c>
      <c r="F38" s="6"/>
      <c r="G38" s="10">
        <v>1</v>
      </c>
      <c r="I38" s="16">
        <v>29</v>
      </c>
      <c r="J38" s="6"/>
      <c r="K38" s="10">
        <v>1</v>
      </c>
      <c r="M38" s="16">
        <v>15</v>
      </c>
      <c r="N38" s="6">
        <v>1</v>
      </c>
      <c r="O38" s="10">
        <v>1</v>
      </c>
    </row>
    <row r="39" spans="1:15">
      <c r="A39" s="6">
        <v>19</v>
      </c>
      <c r="B39" s="6">
        <v>1</v>
      </c>
      <c r="C39" s="10">
        <v>1</v>
      </c>
      <c r="E39" s="16">
        <v>28</v>
      </c>
      <c r="F39" s="6"/>
      <c r="G39" s="10">
        <v>1</v>
      </c>
      <c r="I39" s="16">
        <v>29</v>
      </c>
      <c r="J39" s="6"/>
      <c r="K39" s="10">
        <v>1</v>
      </c>
      <c r="M39" s="16">
        <v>15</v>
      </c>
      <c r="N39" s="6">
        <v>1</v>
      </c>
      <c r="O39" s="10">
        <v>1</v>
      </c>
    </row>
    <row r="40" spans="1:15">
      <c r="A40" s="6">
        <v>20</v>
      </c>
      <c r="B40" s="6">
        <v>1</v>
      </c>
      <c r="C40" s="10">
        <v>1</v>
      </c>
      <c r="E40" s="16">
        <v>29</v>
      </c>
      <c r="F40" s="6">
        <v>1</v>
      </c>
      <c r="G40" s="10">
        <v>1</v>
      </c>
      <c r="I40" s="16">
        <v>29</v>
      </c>
      <c r="J40" s="6"/>
      <c r="K40" s="10">
        <v>1</v>
      </c>
      <c r="M40" s="16">
        <v>15</v>
      </c>
      <c r="N40" s="6"/>
      <c r="O40" s="10">
        <v>1</v>
      </c>
    </row>
    <row r="41" spans="1:15">
      <c r="A41" s="6">
        <v>20</v>
      </c>
      <c r="B41" s="6">
        <v>1</v>
      </c>
      <c r="C41" s="10">
        <v>1</v>
      </c>
      <c r="E41" s="16">
        <v>29</v>
      </c>
      <c r="F41" s="6">
        <v>1</v>
      </c>
      <c r="G41" s="10">
        <v>1</v>
      </c>
      <c r="I41" s="16">
        <v>29</v>
      </c>
      <c r="J41" s="6"/>
      <c r="K41" s="10">
        <v>1</v>
      </c>
      <c r="M41" s="16">
        <v>16</v>
      </c>
      <c r="N41" s="6">
        <v>1</v>
      </c>
      <c r="O41" s="10"/>
    </row>
    <row r="42" spans="1:15">
      <c r="A42" s="6">
        <v>20</v>
      </c>
      <c r="B42" s="6">
        <v>1</v>
      </c>
      <c r="C42" s="10">
        <v>1</v>
      </c>
      <c r="E42" s="16">
        <v>30</v>
      </c>
      <c r="F42" s="6">
        <v>1</v>
      </c>
      <c r="G42" s="10">
        <v>1</v>
      </c>
      <c r="I42" s="16">
        <v>30</v>
      </c>
      <c r="J42" s="6">
        <v>1</v>
      </c>
      <c r="K42" s="10">
        <v>1</v>
      </c>
      <c r="M42" s="16">
        <v>17</v>
      </c>
      <c r="N42" s="6">
        <v>1</v>
      </c>
      <c r="O42" s="10">
        <v>1</v>
      </c>
    </row>
    <row r="43" spans="1:15">
      <c r="A43" s="6">
        <v>20</v>
      </c>
      <c r="B43" s="6">
        <v>1</v>
      </c>
      <c r="C43" s="10">
        <v>1</v>
      </c>
      <c r="E43" s="16">
        <v>31</v>
      </c>
      <c r="F43" s="6"/>
      <c r="G43" s="10">
        <v>1</v>
      </c>
      <c r="I43" s="16">
        <v>30</v>
      </c>
      <c r="J43" s="6">
        <v>1</v>
      </c>
      <c r="K43" s="10"/>
      <c r="M43" s="16">
        <v>17</v>
      </c>
      <c r="N43" s="6">
        <v>1</v>
      </c>
      <c r="O43" s="10"/>
    </row>
    <row r="44" spans="1:15">
      <c r="A44" s="6">
        <v>20</v>
      </c>
      <c r="B44" s="6">
        <v>1</v>
      </c>
      <c r="C44" s="10">
        <v>1</v>
      </c>
      <c r="E44" s="16">
        <v>31</v>
      </c>
      <c r="F44" s="6"/>
      <c r="G44" s="10">
        <v>1</v>
      </c>
      <c r="I44" s="16">
        <v>31</v>
      </c>
      <c r="J44" s="6">
        <v>1</v>
      </c>
      <c r="K44" s="10">
        <v>1</v>
      </c>
      <c r="M44" s="16">
        <v>17</v>
      </c>
      <c r="N44" s="6">
        <v>1</v>
      </c>
      <c r="O44" s="10"/>
    </row>
    <row r="45" spans="1:15">
      <c r="A45" s="6">
        <v>20</v>
      </c>
      <c r="B45" s="6">
        <v>1</v>
      </c>
      <c r="C45" s="10">
        <v>1</v>
      </c>
      <c r="E45" s="16">
        <v>32</v>
      </c>
      <c r="F45" s="6"/>
      <c r="G45" s="10">
        <v>1</v>
      </c>
      <c r="I45" s="16">
        <v>31</v>
      </c>
      <c r="J45" s="6"/>
      <c r="K45" s="10">
        <v>1</v>
      </c>
      <c r="M45" s="16">
        <v>18</v>
      </c>
      <c r="N45" s="6">
        <v>1</v>
      </c>
      <c r="O45" s="10">
        <v>1</v>
      </c>
    </row>
    <row r="46" spans="1:15">
      <c r="A46" s="6">
        <v>20</v>
      </c>
      <c r="B46" s="6"/>
      <c r="C46" s="10">
        <v>1</v>
      </c>
      <c r="E46" s="16">
        <v>32</v>
      </c>
      <c r="F46" s="6"/>
      <c r="G46" s="10">
        <v>1</v>
      </c>
      <c r="I46" s="16">
        <v>32</v>
      </c>
      <c r="J46" s="6">
        <v>1</v>
      </c>
      <c r="K46" s="10">
        <v>1</v>
      </c>
      <c r="M46" s="16">
        <v>18</v>
      </c>
      <c r="N46" s="6">
        <v>1</v>
      </c>
      <c r="O46" s="10"/>
    </row>
    <row r="47" spans="1:15">
      <c r="A47" s="6">
        <v>21</v>
      </c>
      <c r="B47" s="6">
        <v>1</v>
      </c>
      <c r="C47" s="10">
        <v>1</v>
      </c>
      <c r="E47" s="16">
        <v>33</v>
      </c>
      <c r="F47" s="6">
        <v>1</v>
      </c>
      <c r="G47" s="10">
        <v>1</v>
      </c>
      <c r="I47" s="16">
        <v>32</v>
      </c>
      <c r="J47" s="6"/>
      <c r="K47" s="10">
        <v>1</v>
      </c>
      <c r="M47" s="16">
        <v>19</v>
      </c>
      <c r="N47" s="6">
        <v>1</v>
      </c>
      <c r="O47" s="10"/>
    </row>
    <row r="48" spans="1:15">
      <c r="A48" s="6">
        <v>21</v>
      </c>
      <c r="B48" s="6">
        <v>1</v>
      </c>
      <c r="C48" s="10">
        <v>1</v>
      </c>
      <c r="E48" s="16">
        <v>33</v>
      </c>
      <c r="F48" s="6">
        <v>1</v>
      </c>
      <c r="G48" s="10">
        <v>1</v>
      </c>
      <c r="I48" s="16">
        <v>33</v>
      </c>
      <c r="J48" s="6">
        <v>1</v>
      </c>
      <c r="K48" s="10">
        <v>1</v>
      </c>
      <c r="M48" s="16">
        <v>19</v>
      </c>
      <c r="N48" s="6">
        <v>1</v>
      </c>
      <c r="O48" s="10"/>
    </row>
    <row r="49" spans="1:15">
      <c r="A49" s="6">
        <v>21</v>
      </c>
      <c r="B49" s="6">
        <v>1</v>
      </c>
      <c r="C49" s="10">
        <v>1</v>
      </c>
      <c r="E49" s="16">
        <v>33</v>
      </c>
      <c r="F49" s="6">
        <v>1</v>
      </c>
      <c r="G49" s="10">
        <v>1</v>
      </c>
      <c r="I49" s="16">
        <v>33</v>
      </c>
      <c r="J49" s="6"/>
      <c r="K49" s="10">
        <v>1</v>
      </c>
      <c r="M49" s="16">
        <v>19</v>
      </c>
      <c r="N49" s="6">
        <v>1</v>
      </c>
      <c r="O49" s="10"/>
    </row>
    <row r="50" spans="1:15">
      <c r="A50" s="6">
        <v>21</v>
      </c>
      <c r="B50" s="6">
        <v>1</v>
      </c>
      <c r="C50" s="10">
        <v>1</v>
      </c>
      <c r="E50" s="16">
        <v>33</v>
      </c>
      <c r="F50" s="6"/>
      <c r="G50" s="10">
        <v>1</v>
      </c>
      <c r="I50" s="16">
        <v>34</v>
      </c>
      <c r="J50" s="6">
        <v>1</v>
      </c>
      <c r="K50" s="10">
        <v>1</v>
      </c>
      <c r="M50" s="16">
        <v>20</v>
      </c>
      <c r="N50" s="6">
        <v>1</v>
      </c>
      <c r="O50" s="10">
        <v>1</v>
      </c>
    </row>
    <row r="51" spans="1:15">
      <c r="A51" s="6">
        <v>21</v>
      </c>
      <c r="B51" s="6"/>
      <c r="C51" s="10">
        <v>1</v>
      </c>
      <c r="E51" s="16">
        <v>33</v>
      </c>
      <c r="F51" s="6"/>
      <c r="G51" s="10">
        <v>1</v>
      </c>
      <c r="I51" s="16">
        <v>35</v>
      </c>
      <c r="J51" s="6">
        <v>1</v>
      </c>
      <c r="K51" s="10"/>
      <c r="M51" s="16">
        <v>20</v>
      </c>
      <c r="N51" s="6">
        <v>1</v>
      </c>
      <c r="O51" s="10">
        <v>1</v>
      </c>
    </row>
    <row r="52" spans="1:15">
      <c r="A52" s="6">
        <v>21</v>
      </c>
      <c r="B52" s="6"/>
      <c r="C52" s="10">
        <v>1</v>
      </c>
      <c r="E52" s="16">
        <v>34</v>
      </c>
      <c r="F52" s="6">
        <v>1</v>
      </c>
      <c r="G52" s="10">
        <v>1</v>
      </c>
      <c r="I52" s="16">
        <v>35</v>
      </c>
      <c r="J52" s="6">
        <v>1</v>
      </c>
      <c r="K52" s="10"/>
      <c r="M52" s="16">
        <v>21</v>
      </c>
      <c r="N52" s="6">
        <v>1</v>
      </c>
      <c r="O52" s="10">
        <v>1</v>
      </c>
    </row>
    <row r="53" spans="1:15">
      <c r="A53" s="6">
        <v>21</v>
      </c>
      <c r="B53" s="6"/>
      <c r="C53" s="10">
        <v>1</v>
      </c>
      <c r="E53" s="16">
        <v>35</v>
      </c>
      <c r="F53" s="6">
        <v>1</v>
      </c>
      <c r="G53" s="10">
        <v>1</v>
      </c>
      <c r="I53" s="16">
        <v>36</v>
      </c>
      <c r="J53" s="6">
        <v>1</v>
      </c>
      <c r="K53" s="10">
        <v>1</v>
      </c>
      <c r="M53" s="16">
        <v>21</v>
      </c>
      <c r="N53" s="6">
        <v>1</v>
      </c>
      <c r="O53" s="10">
        <v>1</v>
      </c>
    </row>
    <row r="54" spans="1:15">
      <c r="A54" s="6">
        <v>21</v>
      </c>
      <c r="B54" s="6"/>
      <c r="C54" s="10">
        <v>1</v>
      </c>
      <c r="E54" s="16">
        <v>35</v>
      </c>
      <c r="F54" s="6"/>
      <c r="G54" s="10">
        <v>1</v>
      </c>
      <c r="I54" s="16">
        <v>36</v>
      </c>
      <c r="J54" s="6">
        <v>1</v>
      </c>
      <c r="K54" s="10">
        <v>1</v>
      </c>
      <c r="M54" s="16">
        <v>21</v>
      </c>
      <c r="N54" s="6">
        <v>1</v>
      </c>
      <c r="O54" s="10">
        <v>1</v>
      </c>
    </row>
    <row r="55" spans="1:15">
      <c r="A55" s="6">
        <v>22</v>
      </c>
      <c r="B55" s="6">
        <v>1</v>
      </c>
      <c r="C55" s="10">
        <v>1</v>
      </c>
      <c r="E55" s="16">
        <v>36</v>
      </c>
      <c r="F55" s="6">
        <v>1</v>
      </c>
      <c r="G55" s="10">
        <v>1</v>
      </c>
      <c r="I55" s="16">
        <v>36</v>
      </c>
      <c r="J55" s="6">
        <v>1</v>
      </c>
      <c r="K55" s="10"/>
      <c r="M55" s="16">
        <v>21</v>
      </c>
      <c r="N55" s="6">
        <v>1</v>
      </c>
      <c r="O55" s="10"/>
    </row>
    <row r="56" spans="1:15">
      <c r="A56" s="6">
        <v>22</v>
      </c>
      <c r="B56" s="6"/>
      <c r="C56" s="10">
        <v>1</v>
      </c>
      <c r="E56" s="16">
        <v>36</v>
      </c>
      <c r="F56" s="6"/>
      <c r="G56" s="10">
        <v>1</v>
      </c>
      <c r="I56" s="16">
        <v>37</v>
      </c>
      <c r="J56" s="6">
        <v>1</v>
      </c>
      <c r="K56" s="10"/>
      <c r="M56" s="16">
        <v>21</v>
      </c>
      <c r="N56" s="6">
        <v>1</v>
      </c>
      <c r="O56" s="10"/>
    </row>
    <row r="57" spans="1:15">
      <c r="A57" s="6">
        <v>22</v>
      </c>
      <c r="B57" s="6"/>
      <c r="C57" s="10">
        <v>1</v>
      </c>
      <c r="E57" s="16">
        <v>36</v>
      </c>
      <c r="F57" s="6"/>
      <c r="G57" s="10">
        <v>1</v>
      </c>
      <c r="I57" s="16">
        <v>37</v>
      </c>
      <c r="J57" s="6">
        <v>1</v>
      </c>
      <c r="K57" s="10"/>
      <c r="M57" s="16">
        <v>23</v>
      </c>
      <c r="N57" s="6">
        <v>1</v>
      </c>
      <c r="O57" s="10"/>
    </row>
    <row r="58" spans="1:15">
      <c r="A58" s="6">
        <v>22</v>
      </c>
      <c r="B58" s="6"/>
      <c r="C58" s="10">
        <v>1</v>
      </c>
      <c r="E58" s="16">
        <v>36</v>
      </c>
      <c r="F58" s="6"/>
      <c r="G58" s="10">
        <v>1</v>
      </c>
      <c r="I58" s="16">
        <v>38</v>
      </c>
      <c r="J58" s="6"/>
      <c r="K58" s="10">
        <v>1</v>
      </c>
      <c r="M58" s="16">
        <v>24</v>
      </c>
      <c r="N58" s="6"/>
      <c r="O58" s="10">
        <v>1</v>
      </c>
    </row>
    <row r="59" spans="1:15">
      <c r="A59" s="6">
        <v>23</v>
      </c>
      <c r="B59" s="6">
        <v>1</v>
      </c>
      <c r="C59" s="10">
        <v>1</v>
      </c>
      <c r="E59" s="16">
        <v>36</v>
      </c>
      <c r="F59" s="6"/>
      <c r="G59" s="10">
        <v>1</v>
      </c>
      <c r="I59" s="16">
        <v>39</v>
      </c>
      <c r="J59" s="6">
        <v>1</v>
      </c>
      <c r="K59" s="10">
        <v>1</v>
      </c>
      <c r="M59" s="16">
        <v>25</v>
      </c>
      <c r="N59" s="6">
        <v>1</v>
      </c>
      <c r="O59" s="10">
        <v>1</v>
      </c>
    </row>
    <row r="60" spans="1:15">
      <c r="A60" s="6">
        <v>23</v>
      </c>
      <c r="B60" s="6"/>
      <c r="C60" s="10">
        <v>1</v>
      </c>
      <c r="E60" s="16">
        <v>36</v>
      </c>
      <c r="F60" s="6"/>
      <c r="G60" s="10">
        <v>1</v>
      </c>
      <c r="I60" s="16">
        <v>39</v>
      </c>
      <c r="J60" s="6">
        <v>1</v>
      </c>
      <c r="K60" s="10">
        <v>1</v>
      </c>
      <c r="M60" s="16">
        <v>25</v>
      </c>
      <c r="N60" s="6">
        <v>1</v>
      </c>
      <c r="O60" s="10"/>
    </row>
    <row r="61" spans="1:15">
      <c r="A61" s="6">
        <v>23</v>
      </c>
      <c r="B61" s="6"/>
      <c r="C61" s="10">
        <v>1</v>
      </c>
      <c r="E61" s="16">
        <v>37</v>
      </c>
      <c r="F61" s="6"/>
      <c r="G61" s="10">
        <v>1</v>
      </c>
      <c r="I61" s="16">
        <v>40</v>
      </c>
      <c r="J61" s="6"/>
      <c r="K61" s="10">
        <v>1</v>
      </c>
      <c r="M61" s="16">
        <v>27</v>
      </c>
      <c r="N61" s="6"/>
      <c r="O61" s="10">
        <v>1</v>
      </c>
    </row>
    <row r="62" spans="1:15">
      <c r="A62" s="6">
        <v>24</v>
      </c>
      <c r="B62" s="6">
        <v>1</v>
      </c>
      <c r="C62" s="10"/>
      <c r="E62" s="16">
        <v>38</v>
      </c>
      <c r="F62" s="6">
        <v>1</v>
      </c>
      <c r="G62" s="10">
        <v>1</v>
      </c>
      <c r="I62" s="16">
        <v>40</v>
      </c>
      <c r="J62" s="6"/>
      <c r="K62" s="10">
        <v>1</v>
      </c>
      <c r="M62" s="16">
        <v>27</v>
      </c>
      <c r="N62" s="6"/>
      <c r="O62" s="10">
        <v>1</v>
      </c>
    </row>
    <row r="63" spans="1:15">
      <c r="A63" s="6">
        <v>24</v>
      </c>
      <c r="B63" s="6">
        <v>1</v>
      </c>
      <c r="C63" s="10"/>
      <c r="E63" s="16">
        <v>39</v>
      </c>
      <c r="F63" s="6">
        <v>1</v>
      </c>
      <c r="G63" s="10">
        <v>1</v>
      </c>
      <c r="I63" s="16">
        <v>40</v>
      </c>
      <c r="J63" s="6"/>
      <c r="K63" s="10">
        <v>1</v>
      </c>
      <c r="M63" s="16">
        <v>29</v>
      </c>
      <c r="N63" s="6"/>
      <c r="O63" s="10">
        <v>1</v>
      </c>
    </row>
    <row r="64" spans="1:15">
      <c r="A64" s="6">
        <v>24</v>
      </c>
      <c r="B64" s="6">
        <v>1</v>
      </c>
      <c r="C64" s="10"/>
      <c r="E64" s="16">
        <v>39</v>
      </c>
      <c r="F64" s="6"/>
      <c r="G64" s="10">
        <v>1</v>
      </c>
      <c r="I64" s="16">
        <v>41</v>
      </c>
      <c r="J64" s="6">
        <v>1</v>
      </c>
      <c r="K64" s="10">
        <v>1</v>
      </c>
      <c r="M64" s="16">
        <v>29</v>
      </c>
      <c r="N64" s="6"/>
      <c r="O64" s="10">
        <v>1</v>
      </c>
    </row>
    <row r="65" spans="1:15">
      <c r="A65" s="6">
        <v>25</v>
      </c>
      <c r="B65" s="6">
        <v>1</v>
      </c>
      <c r="C65" s="10">
        <v>1</v>
      </c>
      <c r="E65" s="16">
        <v>39</v>
      </c>
      <c r="F65" s="6"/>
      <c r="G65" s="10">
        <v>1</v>
      </c>
      <c r="I65" s="16">
        <v>41</v>
      </c>
      <c r="J65" s="6">
        <v>1</v>
      </c>
      <c r="K65" s="10">
        <v>1</v>
      </c>
      <c r="M65" s="16">
        <v>31</v>
      </c>
      <c r="N65" s="6">
        <v>1</v>
      </c>
      <c r="O65" s="10">
        <v>1</v>
      </c>
    </row>
    <row r="66" spans="1:15">
      <c r="A66" s="6">
        <v>25</v>
      </c>
      <c r="B66" s="6">
        <v>1</v>
      </c>
      <c r="C66" s="10">
        <v>1</v>
      </c>
      <c r="E66" s="16">
        <v>39</v>
      </c>
      <c r="F66" s="6"/>
      <c r="G66" s="10">
        <v>1</v>
      </c>
      <c r="I66" s="16">
        <v>41</v>
      </c>
      <c r="J66" s="6">
        <v>1</v>
      </c>
      <c r="K66" s="10">
        <v>1</v>
      </c>
      <c r="M66" s="16">
        <v>31</v>
      </c>
      <c r="N66" s="6">
        <v>1</v>
      </c>
      <c r="O66" s="10">
        <v>1</v>
      </c>
    </row>
    <row r="67" spans="1:15">
      <c r="A67" s="6">
        <v>25</v>
      </c>
      <c r="B67" s="6">
        <v>1</v>
      </c>
      <c r="C67" s="10"/>
      <c r="E67" s="16">
        <v>40</v>
      </c>
      <c r="F67" s="6">
        <v>1</v>
      </c>
      <c r="G67" s="10">
        <v>1</v>
      </c>
      <c r="I67" s="16">
        <v>41</v>
      </c>
      <c r="J67" s="6"/>
      <c r="K67" s="10">
        <v>1</v>
      </c>
      <c r="M67" s="16">
        <v>31</v>
      </c>
      <c r="N67" s="6">
        <v>1</v>
      </c>
      <c r="O67" s="10"/>
    </row>
    <row r="68" spans="1:15">
      <c r="A68" s="6">
        <v>25</v>
      </c>
      <c r="B68" s="6">
        <v>1</v>
      </c>
      <c r="C68" s="10"/>
      <c r="E68" s="16">
        <v>40</v>
      </c>
      <c r="F68" s="6">
        <v>1</v>
      </c>
      <c r="G68" s="10">
        <v>1</v>
      </c>
      <c r="I68" s="16">
        <v>41</v>
      </c>
      <c r="J68" s="6"/>
      <c r="K68" s="10">
        <v>1</v>
      </c>
      <c r="M68" s="16">
        <v>31</v>
      </c>
      <c r="N68" s="6">
        <v>1</v>
      </c>
      <c r="O68" s="10"/>
    </row>
    <row r="69" spans="1:15">
      <c r="A69" s="6">
        <v>26</v>
      </c>
      <c r="B69" s="6">
        <v>1</v>
      </c>
      <c r="C69" s="10">
        <v>1</v>
      </c>
      <c r="E69" s="16">
        <v>40</v>
      </c>
      <c r="F69" s="6">
        <v>1</v>
      </c>
      <c r="G69" s="10">
        <v>1</v>
      </c>
      <c r="I69" s="16">
        <v>41</v>
      </c>
      <c r="J69" s="6"/>
      <c r="K69" s="10">
        <v>1</v>
      </c>
      <c r="M69" s="16">
        <v>31</v>
      </c>
      <c r="N69" s="6">
        <v>1</v>
      </c>
      <c r="O69" s="10"/>
    </row>
    <row r="70" spans="1:15">
      <c r="A70" s="6">
        <v>26</v>
      </c>
      <c r="B70" s="6"/>
      <c r="C70" s="10">
        <v>1</v>
      </c>
      <c r="E70" s="16">
        <v>40</v>
      </c>
      <c r="F70" s="6">
        <v>1</v>
      </c>
      <c r="G70" s="10">
        <v>1</v>
      </c>
      <c r="I70" s="16">
        <v>41</v>
      </c>
      <c r="J70" s="6"/>
      <c r="K70" s="10">
        <v>1</v>
      </c>
      <c r="M70" s="16">
        <v>31</v>
      </c>
      <c r="N70" s="6">
        <v>1</v>
      </c>
      <c r="O70" s="10"/>
    </row>
    <row r="71" spans="1:15">
      <c r="A71" s="6">
        <v>27</v>
      </c>
      <c r="B71" s="6">
        <v>1</v>
      </c>
      <c r="C71" s="10">
        <v>1</v>
      </c>
      <c r="E71" s="16">
        <v>40</v>
      </c>
      <c r="F71" s="6"/>
      <c r="G71" s="10">
        <v>1</v>
      </c>
      <c r="I71" s="16">
        <v>42</v>
      </c>
      <c r="J71" s="6">
        <v>1</v>
      </c>
      <c r="K71" s="10">
        <v>1</v>
      </c>
      <c r="M71" s="16">
        <v>32</v>
      </c>
      <c r="N71" s="6">
        <v>1</v>
      </c>
      <c r="O71" s="10">
        <v>1</v>
      </c>
    </row>
    <row r="72" spans="1:15">
      <c r="A72" s="6">
        <v>27</v>
      </c>
      <c r="B72" s="6">
        <v>1</v>
      </c>
      <c r="C72" s="10"/>
      <c r="E72" s="16">
        <v>41</v>
      </c>
      <c r="F72" s="6">
        <v>1</v>
      </c>
      <c r="G72" s="10">
        <v>1</v>
      </c>
      <c r="I72" s="16">
        <v>42</v>
      </c>
      <c r="J72" s="6"/>
      <c r="K72" s="10">
        <v>1</v>
      </c>
      <c r="M72" s="16">
        <v>33</v>
      </c>
      <c r="N72" s="6">
        <v>1</v>
      </c>
      <c r="O72" s="10">
        <v>1</v>
      </c>
    </row>
    <row r="73" spans="1:15">
      <c r="A73" s="6">
        <v>27</v>
      </c>
      <c r="B73" s="6">
        <v>1</v>
      </c>
      <c r="C73" s="10"/>
      <c r="E73" s="16">
        <v>41</v>
      </c>
      <c r="F73" s="6"/>
      <c r="G73" s="10">
        <v>1</v>
      </c>
      <c r="I73" s="16">
        <v>43</v>
      </c>
      <c r="J73" s="6">
        <v>1</v>
      </c>
      <c r="K73" s="10">
        <v>1</v>
      </c>
      <c r="M73" s="16">
        <v>33</v>
      </c>
      <c r="N73" s="6"/>
      <c r="O73" s="10">
        <v>1</v>
      </c>
    </row>
    <row r="74" spans="1:15">
      <c r="A74" s="6">
        <v>27</v>
      </c>
      <c r="B74" s="6">
        <v>1</v>
      </c>
      <c r="C74" s="10"/>
      <c r="E74" s="16">
        <v>42</v>
      </c>
      <c r="F74" s="6">
        <v>1</v>
      </c>
      <c r="G74" s="10">
        <v>1</v>
      </c>
      <c r="I74" s="16">
        <v>43</v>
      </c>
      <c r="J74" s="6">
        <v>1</v>
      </c>
      <c r="K74" s="10">
        <v>1</v>
      </c>
      <c r="M74" s="16">
        <v>34</v>
      </c>
      <c r="N74" s="6">
        <v>1</v>
      </c>
      <c r="O74" s="10"/>
    </row>
    <row r="75" spans="1:15">
      <c r="A75" s="6">
        <v>28</v>
      </c>
      <c r="B75" s="6">
        <v>1</v>
      </c>
      <c r="C75" s="10">
        <v>1</v>
      </c>
      <c r="E75" s="16">
        <v>42</v>
      </c>
      <c r="F75" s="6"/>
      <c r="G75" s="10">
        <v>1</v>
      </c>
      <c r="I75" s="16">
        <v>44</v>
      </c>
      <c r="J75" s="6">
        <v>1</v>
      </c>
      <c r="K75" s="10">
        <v>1</v>
      </c>
      <c r="M75" s="16">
        <v>34</v>
      </c>
      <c r="N75" s="6">
        <v>1</v>
      </c>
      <c r="O75" s="10"/>
    </row>
    <row r="76" spans="1:15">
      <c r="A76" s="6">
        <v>28</v>
      </c>
      <c r="B76" s="6">
        <v>1</v>
      </c>
      <c r="C76" s="10"/>
      <c r="E76" s="16">
        <v>42</v>
      </c>
      <c r="F76" s="6"/>
      <c r="G76" s="10">
        <v>1</v>
      </c>
      <c r="I76" s="16">
        <v>44</v>
      </c>
      <c r="J76" s="6">
        <v>1</v>
      </c>
      <c r="K76" s="10">
        <v>1</v>
      </c>
      <c r="M76" s="16">
        <v>35</v>
      </c>
      <c r="N76" s="6">
        <v>1</v>
      </c>
      <c r="O76" s="10">
        <v>1</v>
      </c>
    </row>
    <row r="77" spans="1:15">
      <c r="A77" s="6">
        <v>28</v>
      </c>
      <c r="B77" s="6">
        <v>1</v>
      </c>
      <c r="C77" s="10"/>
      <c r="E77" s="16">
        <v>42</v>
      </c>
      <c r="F77" s="6"/>
      <c r="G77" s="10">
        <v>1</v>
      </c>
      <c r="I77" s="16">
        <v>44</v>
      </c>
      <c r="J77" s="6">
        <v>1</v>
      </c>
      <c r="K77" s="10">
        <v>1</v>
      </c>
      <c r="M77" s="16">
        <v>35</v>
      </c>
      <c r="N77" s="6"/>
      <c r="O77" s="10">
        <v>1</v>
      </c>
    </row>
    <row r="78" spans="1:15">
      <c r="A78" s="6">
        <v>28</v>
      </c>
      <c r="B78" s="6">
        <v>1</v>
      </c>
      <c r="C78" s="10"/>
      <c r="E78" s="16">
        <v>43</v>
      </c>
      <c r="F78" s="6">
        <v>1</v>
      </c>
      <c r="G78" s="10">
        <v>1</v>
      </c>
      <c r="I78" s="16">
        <v>44</v>
      </c>
      <c r="J78" s="6">
        <v>1</v>
      </c>
      <c r="K78" s="10">
        <v>1</v>
      </c>
      <c r="M78" s="16">
        <v>36</v>
      </c>
      <c r="N78" s="6">
        <v>1</v>
      </c>
      <c r="O78" s="10">
        <v>1</v>
      </c>
    </row>
    <row r="79" spans="1:15">
      <c r="A79" s="6">
        <v>28</v>
      </c>
      <c r="B79" s="6">
        <v>1</v>
      </c>
      <c r="C79" s="10"/>
      <c r="E79" s="16">
        <v>43</v>
      </c>
      <c r="F79" s="6">
        <v>1</v>
      </c>
      <c r="G79" s="10">
        <v>1</v>
      </c>
      <c r="I79" s="16">
        <v>44</v>
      </c>
      <c r="J79" s="6">
        <v>1</v>
      </c>
      <c r="K79" s="10">
        <v>1</v>
      </c>
      <c r="M79" s="16">
        <v>36</v>
      </c>
      <c r="N79" s="6">
        <v>1</v>
      </c>
      <c r="O79" s="10"/>
    </row>
    <row r="80" spans="1:15">
      <c r="A80" s="6">
        <v>28</v>
      </c>
      <c r="B80" s="6">
        <v>1</v>
      </c>
      <c r="C80" s="10"/>
      <c r="E80" s="16">
        <v>44</v>
      </c>
      <c r="F80" s="6">
        <v>1</v>
      </c>
      <c r="G80" s="10">
        <v>1</v>
      </c>
      <c r="I80" s="16">
        <v>44</v>
      </c>
      <c r="J80" s="6"/>
      <c r="K80" s="10">
        <v>1</v>
      </c>
      <c r="M80" s="16">
        <v>37</v>
      </c>
      <c r="N80" s="6"/>
      <c r="O80" s="10">
        <v>1</v>
      </c>
    </row>
    <row r="81" spans="1:15">
      <c r="A81" s="6">
        <v>29</v>
      </c>
      <c r="B81" s="6">
        <v>1</v>
      </c>
      <c r="C81" s="10">
        <v>1</v>
      </c>
      <c r="E81" s="16">
        <v>44</v>
      </c>
      <c r="F81" s="6">
        <v>1</v>
      </c>
      <c r="G81" s="10">
        <v>1</v>
      </c>
      <c r="I81" s="16">
        <v>46</v>
      </c>
      <c r="J81" s="6"/>
      <c r="K81" s="10">
        <v>1</v>
      </c>
      <c r="M81" s="16">
        <v>37</v>
      </c>
      <c r="N81" s="6"/>
      <c r="O81" s="10">
        <v>1</v>
      </c>
    </row>
    <row r="82" spans="1:15">
      <c r="A82" s="6">
        <v>29</v>
      </c>
      <c r="B82" s="6">
        <v>1</v>
      </c>
      <c r="C82" s="10"/>
      <c r="E82" s="16">
        <v>44</v>
      </c>
      <c r="F82" s="6">
        <v>1</v>
      </c>
      <c r="G82" s="10"/>
      <c r="I82" s="16">
        <v>47</v>
      </c>
      <c r="J82" s="6">
        <v>1</v>
      </c>
      <c r="K82" s="10">
        <v>1</v>
      </c>
      <c r="M82" s="16">
        <v>38</v>
      </c>
      <c r="N82" s="6"/>
      <c r="O82" s="10">
        <v>1</v>
      </c>
    </row>
    <row r="83" spans="1:15">
      <c r="A83" s="6">
        <v>29</v>
      </c>
      <c r="B83" s="6">
        <v>1</v>
      </c>
      <c r="C83" s="10"/>
      <c r="E83" s="16">
        <v>44</v>
      </c>
      <c r="F83" s="6">
        <v>1</v>
      </c>
      <c r="G83" s="10"/>
      <c r="I83" s="16">
        <v>47</v>
      </c>
      <c r="J83" s="6">
        <v>1</v>
      </c>
      <c r="K83" s="10"/>
      <c r="M83" s="16">
        <v>39</v>
      </c>
      <c r="N83" s="6"/>
      <c r="O83" s="10">
        <v>1</v>
      </c>
    </row>
    <row r="84" spans="1:15">
      <c r="A84" s="6">
        <v>29</v>
      </c>
      <c r="B84" s="6">
        <v>1</v>
      </c>
      <c r="C84" s="10"/>
      <c r="E84" s="16">
        <v>44</v>
      </c>
      <c r="F84" s="6">
        <v>1</v>
      </c>
      <c r="G84" s="10"/>
      <c r="I84" s="16">
        <v>47</v>
      </c>
      <c r="J84" s="6">
        <v>1</v>
      </c>
      <c r="K84" s="10"/>
      <c r="M84" s="16">
        <v>39</v>
      </c>
      <c r="N84" s="6"/>
      <c r="O84" s="10">
        <v>1</v>
      </c>
    </row>
    <row r="85" spans="1:15">
      <c r="A85" s="6">
        <v>29</v>
      </c>
      <c r="B85" s="6">
        <v>1</v>
      </c>
      <c r="C85" s="10"/>
      <c r="E85" s="16">
        <v>47</v>
      </c>
      <c r="F85" s="6">
        <v>1</v>
      </c>
      <c r="G85" s="10">
        <v>1</v>
      </c>
      <c r="I85" s="16">
        <v>48</v>
      </c>
      <c r="J85" s="6">
        <v>1</v>
      </c>
      <c r="K85" s="10"/>
      <c r="M85" s="16">
        <v>40</v>
      </c>
      <c r="N85" s="6"/>
      <c r="O85" s="10">
        <v>1</v>
      </c>
    </row>
    <row r="86" spans="1:15">
      <c r="A86" s="6">
        <v>29</v>
      </c>
      <c r="B86" s="6">
        <v>1</v>
      </c>
      <c r="C86" s="10"/>
      <c r="E86" s="16">
        <v>47</v>
      </c>
      <c r="F86" s="6">
        <v>1</v>
      </c>
      <c r="G86" s="10">
        <v>1</v>
      </c>
      <c r="I86" s="16">
        <v>48</v>
      </c>
      <c r="J86" s="6">
        <v>1</v>
      </c>
      <c r="K86" s="10"/>
      <c r="M86" s="16">
        <v>41</v>
      </c>
      <c r="N86" s="6">
        <v>1</v>
      </c>
      <c r="O86" s="10">
        <v>1</v>
      </c>
    </row>
    <row r="87" spans="1:15">
      <c r="A87" s="6">
        <v>30</v>
      </c>
      <c r="B87" s="6">
        <v>1</v>
      </c>
      <c r="C87" s="10">
        <v>1</v>
      </c>
      <c r="E87" s="16">
        <v>47</v>
      </c>
      <c r="F87" s="6">
        <v>1</v>
      </c>
      <c r="G87" s="10">
        <v>1</v>
      </c>
      <c r="I87" s="16">
        <v>48</v>
      </c>
      <c r="J87" s="6">
        <v>1</v>
      </c>
      <c r="K87" s="10"/>
      <c r="M87" s="16">
        <v>41</v>
      </c>
      <c r="N87" s="6"/>
      <c r="O87" s="10">
        <v>1</v>
      </c>
    </row>
    <row r="88" spans="1:15">
      <c r="A88" s="6">
        <v>30</v>
      </c>
      <c r="B88" s="6">
        <v>1</v>
      </c>
      <c r="C88" s="10">
        <v>1</v>
      </c>
      <c r="E88" s="16">
        <v>47</v>
      </c>
      <c r="F88" s="6">
        <v>1</v>
      </c>
      <c r="G88" s="10">
        <v>1</v>
      </c>
      <c r="I88" s="16">
        <v>49</v>
      </c>
      <c r="J88" s="6">
        <v>1</v>
      </c>
      <c r="K88" s="10">
        <v>1</v>
      </c>
      <c r="M88" s="16">
        <v>42</v>
      </c>
      <c r="N88" s="6">
        <v>1</v>
      </c>
      <c r="O88" s="10">
        <v>1</v>
      </c>
    </row>
    <row r="89" spans="1:15">
      <c r="A89" s="6">
        <v>31</v>
      </c>
      <c r="B89" s="6">
        <v>1</v>
      </c>
      <c r="C89" s="10"/>
      <c r="E89" s="16">
        <v>47</v>
      </c>
      <c r="F89" s="6">
        <v>1</v>
      </c>
      <c r="G89" s="10">
        <v>1</v>
      </c>
      <c r="I89" s="16">
        <v>49</v>
      </c>
      <c r="J89" s="6">
        <v>1</v>
      </c>
      <c r="K89" s="10"/>
      <c r="M89" s="16">
        <v>42</v>
      </c>
      <c r="N89" s="6"/>
      <c r="O89" s="10">
        <v>1</v>
      </c>
    </row>
    <row r="90" spans="1:15">
      <c r="A90" s="6">
        <v>31</v>
      </c>
      <c r="B90" s="6">
        <v>1</v>
      </c>
      <c r="C90" s="10"/>
      <c r="E90" s="16">
        <v>48</v>
      </c>
      <c r="F90" s="6">
        <v>1</v>
      </c>
      <c r="G90" s="10"/>
      <c r="I90" s="16">
        <v>49</v>
      </c>
      <c r="J90" s="6">
        <v>1</v>
      </c>
      <c r="K90" s="10"/>
      <c r="M90" s="16">
        <v>42</v>
      </c>
      <c r="N90" s="6"/>
      <c r="O90" s="10">
        <v>1</v>
      </c>
    </row>
    <row r="91" spans="1:15">
      <c r="A91" s="6">
        <v>31</v>
      </c>
      <c r="B91" s="6">
        <v>1</v>
      </c>
      <c r="C91" s="10"/>
      <c r="E91" s="16">
        <v>49</v>
      </c>
      <c r="F91" s="6">
        <v>1</v>
      </c>
      <c r="G91" s="10">
        <v>1</v>
      </c>
      <c r="I91" s="16">
        <v>49</v>
      </c>
      <c r="J91" s="6">
        <v>1</v>
      </c>
      <c r="K91" s="10"/>
      <c r="M91" s="16">
        <v>42</v>
      </c>
      <c r="N91" s="6"/>
      <c r="O91" s="10">
        <v>1</v>
      </c>
    </row>
    <row r="92" spans="1:15">
      <c r="A92" s="6">
        <v>32</v>
      </c>
      <c r="B92" s="6">
        <v>1</v>
      </c>
      <c r="C92" s="10">
        <v>1</v>
      </c>
      <c r="E92" s="16">
        <v>49</v>
      </c>
      <c r="F92" s="6">
        <v>1</v>
      </c>
      <c r="G92" s="10">
        <v>1</v>
      </c>
      <c r="I92" s="16">
        <v>49</v>
      </c>
      <c r="J92" s="6">
        <v>1</v>
      </c>
      <c r="K92" s="10"/>
      <c r="M92" s="16">
        <v>43</v>
      </c>
      <c r="N92" s="6">
        <v>1</v>
      </c>
      <c r="O92" s="10">
        <v>1</v>
      </c>
    </row>
    <row r="93" spans="1:15">
      <c r="A93" s="6">
        <v>32</v>
      </c>
      <c r="B93" s="6">
        <v>1</v>
      </c>
      <c r="C93" s="10">
        <v>1</v>
      </c>
      <c r="E93" s="16">
        <v>50</v>
      </c>
      <c r="F93" s="6">
        <v>1</v>
      </c>
      <c r="G93" s="10">
        <v>1</v>
      </c>
      <c r="I93" s="16">
        <v>49</v>
      </c>
      <c r="J93" s="6">
        <v>1</v>
      </c>
      <c r="K93" s="10"/>
      <c r="M93" s="16">
        <v>43</v>
      </c>
      <c r="N93" s="6">
        <v>1</v>
      </c>
      <c r="O93" s="10">
        <v>1</v>
      </c>
    </row>
    <row r="94" spans="1:15">
      <c r="A94" s="6">
        <v>32</v>
      </c>
      <c r="B94" s="6"/>
      <c r="C94" s="10">
        <v>1</v>
      </c>
      <c r="E94" s="16">
        <v>50</v>
      </c>
      <c r="F94" s="6">
        <v>1</v>
      </c>
      <c r="G94" s="10">
        <v>1</v>
      </c>
      <c r="I94" s="16">
        <v>50</v>
      </c>
      <c r="J94" s="6">
        <v>1</v>
      </c>
      <c r="K94" s="10">
        <v>1</v>
      </c>
      <c r="M94" s="16">
        <v>43</v>
      </c>
      <c r="N94" s="6">
        <v>1</v>
      </c>
      <c r="O94" s="10">
        <v>1</v>
      </c>
    </row>
    <row r="95" spans="1:15">
      <c r="A95" s="6">
        <v>32</v>
      </c>
      <c r="B95" s="6"/>
      <c r="C95" s="10">
        <v>1</v>
      </c>
      <c r="E95" s="16">
        <v>50</v>
      </c>
      <c r="F95" s="6">
        <v>1</v>
      </c>
      <c r="G95" s="10">
        <v>1</v>
      </c>
      <c r="I95" s="16">
        <v>50</v>
      </c>
      <c r="J95" s="6">
        <v>1</v>
      </c>
      <c r="K95" s="10">
        <v>1</v>
      </c>
      <c r="M95" s="16">
        <v>43</v>
      </c>
      <c r="N95" s="6"/>
      <c r="O95" s="10">
        <v>1</v>
      </c>
    </row>
    <row r="96" spans="1:15">
      <c r="A96" s="6">
        <v>33</v>
      </c>
      <c r="B96" s="6">
        <v>1</v>
      </c>
      <c r="C96" s="10">
        <v>1</v>
      </c>
      <c r="E96" s="16">
        <v>50</v>
      </c>
      <c r="F96" s="6">
        <v>1</v>
      </c>
      <c r="G96" s="10"/>
      <c r="I96" s="16">
        <v>50</v>
      </c>
      <c r="J96" s="6">
        <v>1</v>
      </c>
      <c r="K96" s="10"/>
      <c r="M96" s="16">
        <v>44</v>
      </c>
      <c r="N96" s="6">
        <v>1</v>
      </c>
      <c r="O96" s="10"/>
    </row>
    <row r="97" spans="1:15">
      <c r="A97" s="6">
        <v>33</v>
      </c>
      <c r="B97" s="6">
        <v>1</v>
      </c>
      <c r="C97" s="10"/>
      <c r="E97" s="16">
        <v>50</v>
      </c>
      <c r="F97" s="6">
        <v>1</v>
      </c>
      <c r="G97" s="10"/>
      <c r="I97" s="16">
        <v>50</v>
      </c>
      <c r="J97" s="6">
        <v>1</v>
      </c>
      <c r="K97" s="10"/>
      <c r="M97" s="16">
        <v>44</v>
      </c>
      <c r="N97" s="6">
        <v>1</v>
      </c>
      <c r="O97" s="10"/>
    </row>
    <row r="98" spans="1:15">
      <c r="A98" s="6">
        <v>33</v>
      </c>
      <c r="B98" s="6">
        <v>1</v>
      </c>
      <c r="C98" s="10"/>
      <c r="E98" s="16">
        <v>50</v>
      </c>
      <c r="F98" s="6">
        <v>1</v>
      </c>
      <c r="G98" s="10"/>
      <c r="I98" s="16">
        <v>50</v>
      </c>
      <c r="J98" s="6">
        <v>1</v>
      </c>
      <c r="K98" s="10"/>
      <c r="M98" s="16">
        <v>44</v>
      </c>
      <c r="N98" s="6">
        <v>1</v>
      </c>
      <c r="O98" s="10"/>
    </row>
    <row r="99" spans="1:15">
      <c r="A99" s="6">
        <v>34</v>
      </c>
      <c r="B99" s="6"/>
      <c r="C99" s="10">
        <v>1</v>
      </c>
      <c r="E99" s="16">
        <v>51</v>
      </c>
      <c r="F99" s="6">
        <v>1</v>
      </c>
      <c r="G99" s="10">
        <v>1</v>
      </c>
      <c r="I99" s="16">
        <v>50</v>
      </c>
      <c r="J99" s="6">
        <v>1</v>
      </c>
      <c r="K99" s="10"/>
      <c r="M99" s="16">
        <v>44</v>
      </c>
      <c r="N99" s="6">
        <v>1</v>
      </c>
      <c r="O99" s="10"/>
    </row>
    <row r="100" spans="1:15">
      <c r="A100" s="6">
        <v>34</v>
      </c>
      <c r="B100" s="6"/>
      <c r="C100" s="10">
        <v>1</v>
      </c>
      <c r="E100" s="16">
        <v>51</v>
      </c>
      <c r="F100" s="6">
        <v>1</v>
      </c>
      <c r="G100" s="10"/>
      <c r="I100" s="16">
        <v>51</v>
      </c>
      <c r="J100" s="6">
        <v>1</v>
      </c>
      <c r="K100" s="10"/>
      <c r="M100" s="16">
        <v>44</v>
      </c>
      <c r="N100" s="6">
        <v>1</v>
      </c>
      <c r="O100" s="10"/>
    </row>
    <row r="101" spans="1:15">
      <c r="A101" s="6">
        <v>35</v>
      </c>
      <c r="B101" s="6">
        <v>1</v>
      </c>
      <c r="C101" s="10">
        <v>1</v>
      </c>
      <c r="E101" s="16">
        <v>51</v>
      </c>
      <c r="F101" s="6">
        <v>1</v>
      </c>
      <c r="G101" s="10"/>
      <c r="I101" s="16">
        <v>51</v>
      </c>
      <c r="J101" s="6">
        <v>1</v>
      </c>
      <c r="K101" s="10"/>
      <c r="M101" s="16">
        <v>45</v>
      </c>
      <c r="N101" s="6">
        <v>1</v>
      </c>
      <c r="O101" s="10">
        <v>1</v>
      </c>
    </row>
    <row r="102" spans="1:15">
      <c r="A102" s="6">
        <v>35</v>
      </c>
      <c r="B102" s="6">
        <v>1</v>
      </c>
      <c r="C102" s="10"/>
      <c r="E102" s="16">
        <v>52</v>
      </c>
      <c r="F102" s="6">
        <v>1</v>
      </c>
      <c r="G102" s="10">
        <v>1</v>
      </c>
      <c r="I102" s="16">
        <v>51</v>
      </c>
      <c r="J102" s="6">
        <v>1</v>
      </c>
      <c r="K102" s="10"/>
      <c r="M102" s="16">
        <v>45</v>
      </c>
      <c r="N102" s="6">
        <v>1</v>
      </c>
      <c r="O102" s="10"/>
    </row>
    <row r="103" spans="1:15">
      <c r="A103" s="6">
        <v>35</v>
      </c>
      <c r="B103" s="6">
        <v>1</v>
      </c>
      <c r="C103" s="10"/>
      <c r="E103" s="16">
        <v>53</v>
      </c>
      <c r="F103" s="6">
        <v>1</v>
      </c>
      <c r="G103" s="10">
        <v>1</v>
      </c>
      <c r="I103" s="16">
        <v>51</v>
      </c>
      <c r="J103" s="6">
        <v>1</v>
      </c>
      <c r="K103" s="10"/>
      <c r="M103" s="16">
        <v>45</v>
      </c>
      <c r="N103" s="6">
        <v>1</v>
      </c>
      <c r="O103" s="10"/>
    </row>
    <row r="104" spans="1:15">
      <c r="A104" s="6">
        <v>36</v>
      </c>
      <c r="B104" s="6"/>
      <c r="C104" s="10">
        <v>1</v>
      </c>
      <c r="E104" s="16">
        <v>53</v>
      </c>
      <c r="F104" s="6">
        <v>1</v>
      </c>
      <c r="G104" s="10"/>
      <c r="I104" s="16">
        <v>52</v>
      </c>
      <c r="J104" s="6">
        <v>1</v>
      </c>
      <c r="K104" s="10"/>
      <c r="M104" s="16">
        <v>45</v>
      </c>
      <c r="N104" s="6">
        <v>1</v>
      </c>
      <c r="O104" s="10"/>
    </row>
    <row r="105" spans="1:15">
      <c r="A105" s="6">
        <v>37</v>
      </c>
      <c r="B105" s="6">
        <v>1</v>
      </c>
      <c r="C105" s="10">
        <v>1</v>
      </c>
      <c r="E105" s="16">
        <v>54</v>
      </c>
      <c r="F105" s="6">
        <v>1</v>
      </c>
      <c r="G105" s="10"/>
      <c r="I105" s="16">
        <v>52</v>
      </c>
      <c r="J105" s="6">
        <v>1</v>
      </c>
      <c r="K105" s="10"/>
      <c r="M105" s="16">
        <v>47</v>
      </c>
      <c r="N105" s="6">
        <v>1</v>
      </c>
      <c r="O105" s="10"/>
    </row>
    <row r="106" spans="1:15">
      <c r="A106" s="6">
        <v>37</v>
      </c>
      <c r="B106" s="6">
        <v>1</v>
      </c>
      <c r="C106" s="10">
        <v>1</v>
      </c>
      <c r="E106" s="16">
        <v>55</v>
      </c>
      <c r="F106" s="6">
        <v>1</v>
      </c>
      <c r="G106" s="10"/>
      <c r="I106" s="16">
        <v>52</v>
      </c>
      <c r="J106" s="6">
        <v>1</v>
      </c>
      <c r="K106" s="10"/>
      <c r="M106" s="16">
        <v>47</v>
      </c>
      <c r="N106" s="6">
        <v>1</v>
      </c>
      <c r="O106" s="10"/>
    </row>
    <row r="107" spans="1:15">
      <c r="A107" s="6">
        <v>38</v>
      </c>
      <c r="B107" s="6">
        <v>1</v>
      </c>
      <c r="C107" s="10"/>
      <c r="E107" s="16">
        <v>55</v>
      </c>
      <c r="F107" s="6">
        <v>1</v>
      </c>
      <c r="G107" s="10"/>
      <c r="I107" s="16">
        <v>52</v>
      </c>
      <c r="J107" s="6">
        <v>1</v>
      </c>
      <c r="K107" s="10"/>
      <c r="M107" s="16">
        <v>49</v>
      </c>
      <c r="N107" s="6">
        <v>1</v>
      </c>
      <c r="O107" s="10"/>
    </row>
    <row r="108" spans="1:15">
      <c r="A108" s="6">
        <v>39</v>
      </c>
      <c r="B108" s="6"/>
      <c r="C108" s="10">
        <v>1</v>
      </c>
      <c r="E108" s="16">
        <v>55</v>
      </c>
      <c r="F108" s="6">
        <v>1</v>
      </c>
      <c r="G108" s="10"/>
      <c r="I108" s="16">
        <v>52</v>
      </c>
      <c r="J108" s="6">
        <v>1</v>
      </c>
      <c r="K108" s="10"/>
      <c r="M108" s="16">
        <v>49</v>
      </c>
      <c r="N108" s="6">
        <v>1</v>
      </c>
      <c r="O108" s="10"/>
    </row>
    <row r="109" spans="1:15">
      <c r="A109" s="6">
        <v>39</v>
      </c>
      <c r="B109" s="6"/>
      <c r="C109" s="10">
        <v>1</v>
      </c>
      <c r="E109" s="16">
        <v>56</v>
      </c>
      <c r="F109" s="6">
        <v>1</v>
      </c>
      <c r="G109" s="10"/>
      <c r="I109" s="16">
        <v>53</v>
      </c>
      <c r="J109" s="6">
        <v>1</v>
      </c>
      <c r="K109" s="10"/>
      <c r="M109" s="16">
        <v>53</v>
      </c>
      <c r="N109" s="6">
        <v>1</v>
      </c>
      <c r="O109" s="10"/>
    </row>
    <row r="110" spans="1:15">
      <c r="A110" s="6">
        <v>40</v>
      </c>
      <c r="B110" s="6">
        <v>1</v>
      </c>
      <c r="C110" s="10">
        <v>1</v>
      </c>
      <c r="E110" s="79"/>
      <c r="G110" s="77"/>
      <c r="I110" s="16">
        <v>53</v>
      </c>
      <c r="J110" s="6">
        <v>1</v>
      </c>
      <c r="K110" s="10"/>
      <c r="M110" s="79"/>
      <c r="O110" s="77"/>
    </row>
    <row r="111" spans="1:15">
      <c r="A111" s="6">
        <v>40</v>
      </c>
      <c r="B111" s="6">
        <v>1</v>
      </c>
      <c r="C111" s="10"/>
      <c r="E111" s="79"/>
      <c r="G111" s="77"/>
      <c r="I111" s="16">
        <v>53</v>
      </c>
      <c r="J111" s="6">
        <v>1</v>
      </c>
      <c r="K111" s="10"/>
      <c r="M111" s="79"/>
      <c r="O111" s="77"/>
    </row>
    <row r="112" spans="1:15">
      <c r="A112" s="6">
        <v>42</v>
      </c>
      <c r="B112" s="6"/>
      <c r="C112" s="10">
        <v>1</v>
      </c>
      <c r="E112" s="79"/>
      <c r="G112" s="77"/>
      <c r="I112" s="16">
        <v>53</v>
      </c>
      <c r="J112" s="6">
        <v>1</v>
      </c>
      <c r="K112" s="10"/>
      <c r="M112" s="79"/>
      <c r="O112" s="77"/>
    </row>
    <row r="113" spans="1:15">
      <c r="A113" s="6">
        <v>44</v>
      </c>
      <c r="B113" s="6">
        <v>1</v>
      </c>
      <c r="C113" s="10"/>
      <c r="E113" s="79"/>
      <c r="G113" s="77"/>
      <c r="I113" s="16">
        <v>54</v>
      </c>
      <c r="J113" s="6">
        <v>1</v>
      </c>
      <c r="K113" s="10"/>
      <c r="M113" s="79"/>
      <c r="O113" s="77"/>
    </row>
    <row r="114" spans="1:15">
      <c r="A114" s="6">
        <v>45</v>
      </c>
      <c r="B114" s="6">
        <v>1</v>
      </c>
      <c r="C114" s="10"/>
      <c r="E114" s="79"/>
      <c r="G114" s="77"/>
      <c r="I114" s="16">
        <v>54</v>
      </c>
      <c r="J114" s="6">
        <v>1</v>
      </c>
      <c r="K114" s="10"/>
      <c r="M114" s="79"/>
      <c r="O114" s="77"/>
    </row>
    <row r="115" spans="1:15">
      <c r="A115" s="6">
        <v>47</v>
      </c>
      <c r="B115" s="6">
        <v>1</v>
      </c>
      <c r="C115" s="10"/>
      <c r="E115" s="79"/>
      <c r="G115" s="77"/>
      <c r="I115" s="16">
        <v>54</v>
      </c>
      <c r="J115" s="6">
        <v>1</v>
      </c>
      <c r="K115" s="10"/>
      <c r="M115" s="79"/>
      <c r="O115" s="77"/>
    </row>
    <row r="116" spans="1:15">
      <c r="C116" s="82"/>
      <c r="E116" s="79"/>
      <c r="G116" s="77"/>
      <c r="I116" s="16">
        <v>54</v>
      </c>
      <c r="J116" s="6">
        <v>1</v>
      </c>
      <c r="K116" s="10"/>
      <c r="M116" s="79"/>
      <c r="O116" s="77"/>
    </row>
    <row r="117" spans="1:15">
      <c r="C117" s="82"/>
      <c r="E117" s="79"/>
      <c r="G117" s="77"/>
      <c r="I117" s="16">
        <v>54</v>
      </c>
      <c r="J117" s="6">
        <v>1</v>
      </c>
      <c r="K117" s="10"/>
      <c r="M117" s="79"/>
      <c r="O117" s="77"/>
    </row>
    <row r="118" spans="1:15">
      <c r="C118" s="82"/>
      <c r="E118" s="79"/>
      <c r="G118" s="77"/>
      <c r="I118" s="16">
        <v>55</v>
      </c>
      <c r="J118" s="6">
        <v>1</v>
      </c>
      <c r="K118" s="10"/>
      <c r="M118" s="79"/>
      <c r="O118" s="77"/>
    </row>
    <row r="119" spans="1:15">
      <c r="C119" s="82"/>
      <c r="E119" s="79"/>
      <c r="G119" s="77"/>
      <c r="I119" s="16">
        <v>55</v>
      </c>
      <c r="J119" s="6">
        <v>1</v>
      </c>
      <c r="K119" s="10"/>
      <c r="M119" s="79"/>
      <c r="O119" s="77"/>
    </row>
    <row r="120" spans="1:15">
      <c r="C120" s="82"/>
      <c r="E120" s="79"/>
      <c r="G120" s="77"/>
      <c r="I120" s="16">
        <v>55</v>
      </c>
      <c r="J120" s="6">
        <v>1</v>
      </c>
      <c r="K120" s="10"/>
      <c r="M120" s="79"/>
      <c r="O120" s="77"/>
    </row>
    <row r="121" spans="1:15">
      <c r="C121" s="82"/>
      <c r="E121" s="79"/>
      <c r="G121" s="77"/>
      <c r="I121" s="16">
        <v>56</v>
      </c>
      <c r="J121" s="6">
        <v>1</v>
      </c>
      <c r="K121" s="10"/>
      <c r="M121" s="79"/>
      <c r="O121" s="77"/>
    </row>
    <row r="122" spans="1:15">
      <c r="C122" s="82"/>
      <c r="E122" s="79"/>
      <c r="G122" s="77"/>
      <c r="I122" s="79"/>
      <c r="K122" s="77"/>
      <c r="M122" s="79"/>
      <c r="O122" s="77"/>
    </row>
    <row r="123" spans="1:15">
      <c r="A123" s="6" t="s">
        <v>9</v>
      </c>
      <c r="B123" s="6"/>
      <c r="C123" s="10"/>
      <c r="E123" s="16" t="s">
        <v>9</v>
      </c>
      <c r="F123" s="6"/>
      <c r="G123" s="10"/>
      <c r="I123" s="16" t="s">
        <v>9</v>
      </c>
      <c r="J123" s="6"/>
      <c r="K123" s="10"/>
      <c r="M123" s="16" t="s">
        <v>9</v>
      </c>
      <c r="N123" s="6"/>
      <c r="O123" s="10"/>
    </row>
    <row r="124" spans="1:15">
      <c r="A124" s="6"/>
      <c r="B124" s="6"/>
      <c r="C124" s="10"/>
      <c r="E124" s="16"/>
      <c r="F124" s="6"/>
      <c r="G124" s="10"/>
      <c r="I124" s="16"/>
      <c r="J124" s="6"/>
      <c r="K124" s="10"/>
      <c r="M124" s="16"/>
      <c r="N124" s="6"/>
      <c r="O124" s="10"/>
    </row>
    <row r="125" spans="1:15">
      <c r="A125" s="72" t="s">
        <v>10</v>
      </c>
      <c r="B125" s="6"/>
      <c r="C125" s="10"/>
      <c r="E125" s="94" t="s">
        <v>10</v>
      </c>
      <c r="F125" s="6"/>
      <c r="G125" s="10"/>
      <c r="I125" s="94" t="s">
        <v>10</v>
      </c>
      <c r="J125" s="6"/>
      <c r="K125" s="10"/>
      <c r="M125" s="94" t="s">
        <v>10</v>
      </c>
      <c r="N125" s="6"/>
      <c r="O125" s="10"/>
    </row>
    <row r="126" spans="1:15">
      <c r="A126" s="6" t="s">
        <v>11</v>
      </c>
      <c r="B126" s="6">
        <v>4.282</v>
      </c>
      <c r="C126" s="10"/>
      <c r="E126" s="16" t="s">
        <v>11</v>
      </c>
      <c r="F126" s="6">
        <v>4.88</v>
      </c>
      <c r="G126" s="10"/>
      <c r="I126" s="16" t="s">
        <v>11</v>
      </c>
      <c r="J126" s="6">
        <v>50.87</v>
      </c>
      <c r="K126" s="10"/>
      <c r="M126" s="16" t="s">
        <v>11</v>
      </c>
      <c r="N126" s="6">
        <v>6.77</v>
      </c>
      <c r="O126" s="10"/>
    </row>
    <row r="127" spans="1:15">
      <c r="A127" s="6" t="s">
        <v>12</v>
      </c>
      <c r="B127" s="6">
        <v>1</v>
      </c>
      <c r="C127" s="10"/>
      <c r="E127" s="16" t="s">
        <v>12</v>
      </c>
      <c r="F127" s="6">
        <v>1</v>
      </c>
      <c r="G127" s="10"/>
      <c r="I127" s="16" t="s">
        <v>12</v>
      </c>
      <c r="J127" s="6">
        <v>1</v>
      </c>
      <c r="K127" s="10"/>
      <c r="M127" s="16" t="s">
        <v>12</v>
      </c>
      <c r="N127" s="6">
        <v>1</v>
      </c>
      <c r="O127" s="10"/>
    </row>
    <row r="128" spans="1:15">
      <c r="A128" s="6" t="s">
        <v>13</v>
      </c>
      <c r="B128" s="6">
        <v>3.85E-2</v>
      </c>
      <c r="C128" s="10"/>
      <c r="E128" s="16" t="s">
        <v>13</v>
      </c>
      <c r="F128" s="6">
        <v>2.7199999999999998E-2</v>
      </c>
      <c r="G128" s="10"/>
      <c r="I128" s="16" t="s">
        <v>13</v>
      </c>
      <c r="J128" s="6" t="s">
        <v>44</v>
      </c>
      <c r="K128" s="10"/>
      <c r="M128" s="16" t="s">
        <v>13</v>
      </c>
      <c r="N128" s="6">
        <v>9.2999999999999992E-3</v>
      </c>
      <c r="O128" s="10"/>
    </row>
    <row r="129" spans="1:15">
      <c r="A129" s="6" t="s">
        <v>14</v>
      </c>
      <c r="B129" s="6" t="s">
        <v>15</v>
      </c>
      <c r="C129" s="10"/>
      <c r="E129" s="16" t="s">
        <v>14</v>
      </c>
      <c r="F129" s="6" t="s">
        <v>15</v>
      </c>
      <c r="G129" s="10"/>
      <c r="I129" s="16" t="s">
        <v>14</v>
      </c>
      <c r="J129" s="6" t="s">
        <v>45</v>
      </c>
      <c r="K129" s="10"/>
      <c r="M129" s="16" t="s">
        <v>14</v>
      </c>
      <c r="N129" s="6" t="s">
        <v>52</v>
      </c>
      <c r="O129" s="10"/>
    </row>
    <row r="130" spans="1:15">
      <c r="A130" s="6" t="s">
        <v>16</v>
      </c>
      <c r="B130" s="6" t="s">
        <v>17</v>
      </c>
      <c r="C130" s="10"/>
      <c r="E130" s="16" t="s">
        <v>16</v>
      </c>
      <c r="F130" s="6" t="s">
        <v>17</v>
      </c>
      <c r="G130" s="10"/>
      <c r="I130" s="16" t="s">
        <v>16</v>
      </c>
      <c r="J130" s="6" t="s">
        <v>17</v>
      </c>
      <c r="K130" s="10"/>
      <c r="M130" s="16" t="s">
        <v>16</v>
      </c>
      <c r="N130" s="6" t="s">
        <v>17</v>
      </c>
      <c r="O130" s="10"/>
    </row>
    <row r="131" spans="1:15">
      <c r="A131" s="6"/>
      <c r="B131" s="6"/>
      <c r="C131" s="10"/>
      <c r="E131" s="16"/>
      <c r="F131" s="6"/>
      <c r="G131" s="10"/>
      <c r="I131" s="16"/>
      <c r="J131" s="6"/>
      <c r="K131" s="10"/>
      <c r="M131" s="16"/>
      <c r="N131" s="6"/>
      <c r="O131" s="10"/>
    </row>
    <row r="132" spans="1:15">
      <c r="A132" s="6" t="s">
        <v>18</v>
      </c>
      <c r="B132" s="6"/>
      <c r="C132" s="10"/>
      <c r="E132" s="16" t="s">
        <v>18</v>
      </c>
      <c r="F132" s="6"/>
      <c r="G132" s="10"/>
      <c r="I132" s="16" t="s">
        <v>18</v>
      </c>
      <c r="J132" s="6"/>
      <c r="K132" s="10"/>
      <c r="M132" s="16" t="s">
        <v>18</v>
      </c>
      <c r="N132" s="6"/>
      <c r="O132" s="10"/>
    </row>
    <row r="133" spans="1:15">
      <c r="A133" s="6" t="s">
        <v>11</v>
      </c>
      <c r="B133" s="6">
        <v>6.0170000000000003</v>
      </c>
      <c r="C133" s="10"/>
      <c r="E133" s="16" t="s">
        <v>11</v>
      </c>
      <c r="F133" s="6">
        <v>0.59209999999999996</v>
      </c>
      <c r="G133" s="10"/>
      <c r="I133" s="16" t="s">
        <v>11</v>
      </c>
      <c r="J133" s="6">
        <v>39.33</v>
      </c>
      <c r="K133" s="10"/>
      <c r="M133" s="16" t="s">
        <v>11</v>
      </c>
      <c r="N133" s="6">
        <v>3.984</v>
      </c>
      <c r="O133" s="10"/>
    </row>
    <row r="134" spans="1:15">
      <c r="A134" s="6" t="s">
        <v>12</v>
      </c>
      <c r="B134" s="6">
        <v>1</v>
      </c>
      <c r="C134" s="10"/>
      <c r="E134" s="16" t="s">
        <v>12</v>
      </c>
      <c r="F134" s="6">
        <v>1</v>
      </c>
      <c r="G134" s="10"/>
      <c r="I134" s="16" t="s">
        <v>12</v>
      </c>
      <c r="J134" s="6">
        <v>1</v>
      </c>
      <c r="K134" s="10"/>
      <c r="M134" s="16" t="s">
        <v>12</v>
      </c>
      <c r="N134" s="6">
        <v>1</v>
      </c>
      <c r="O134" s="10"/>
    </row>
    <row r="135" spans="1:15">
      <c r="A135" s="6" t="s">
        <v>13</v>
      </c>
      <c r="B135" s="6">
        <v>1.4200000000000001E-2</v>
      </c>
      <c r="C135" s="10"/>
      <c r="E135" s="16" t="s">
        <v>13</v>
      </c>
      <c r="F135" s="6">
        <v>0.44159999999999999</v>
      </c>
      <c r="G135" s="10"/>
      <c r="I135" s="16" t="s">
        <v>13</v>
      </c>
      <c r="J135" s="6" t="s">
        <v>44</v>
      </c>
      <c r="K135" s="10"/>
      <c r="M135" s="16" t="s">
        <v>13</v>
      </c>
      <c r="N135" s="6">
        <v>4.5900000000000003E-2</v>
      </c>
      <c r="O135" s="10"/>
    </row>
    <row r="136" spans="1:15">
      <c r="A136" s="6" t="s">
        <v>14</v>
      </c>
      <c r="B136" s="6" t="s">
        <v>15</v>
      </c>
      <c r="C136" s="10"/>
      <c r="E136" s="16" t="s">
        <v>14</v>
      </c>
      <c r="F136" s="6" t="s">
        <v>36</v>
      </c>
      <c r="G136" s="10"/>
      <c r="I136" s="16" t="s">
        <v>14</v>
      </c>
      <c r="J136" s="6" t="s">
        <v>45</v>
      </c>
      <c r="K136" s="10"/>
      <c r="M136" s="16" t="s">
        <v>14</v>
      </c>
      <c r="N136" s="6" t="s">
        <v>15</v>
      </c>
      <c r="O136" s="10"/>
    </row>
    <row r="137" spans="1:15">
      <c r="A137" s="6" t="s">
        <v>16</v>
      </c>
      <c r="B137" s="6" t="s">
        <v>17</v>
      </c>
      <c r="C137" s="10"/>
      <c r="E137" s="16" t="s">
        <v>16</v>
      </c>
      <c r="F137" s="6" t="s">
        <v>37</v>
      </c>
      <c r="G137" s="10"/>
      <c r="I137" s="16" t="s">
        <v>16</v>
      </c>
      <c r="J137" s="6" t="s">
        <v>17</v>
      </c>
      <c r="K137" s="10"/>
      <c r="M137" s="16" t="s">
        <v>16</v>
      </c>
      <c r="N137" s="6" t="s">
        <v>17</v>
      </c>
      <c r="O137" s="10"/>
    </row>
    <row r="138" spans="1:15">
      <c r="A138" s="6"/>
      <c r="B138" s="6"/>
      <c r="C138" s="10"/>
      <c r="E138" s="16"/>
      <c r="F138" s="6"/>
      <c r="G138" s="10"/>
      <c r="I138" s="16"/>
      <c r="J138" s="6"/>
      <c r="K138" s="10"/>
      <c r="M138" s="16"/>
      <c r="N138" s="6"/>
      <c r="O138" s="10"/>
    </row>
    <row r="139" spans="1:15">
      <c r="A139" s="6" t="s">
        <v>19</v>
      </c>
      <c r="B139" s="6"/>
      <c r="C139" s="10"/>
      <c r="E139" s="16" t="s">
        <v>19</v>
      </c>
      <c r="F139" s="6"/>
      <c r="G139" s="10"/>
      <c r="I139" s="16" t="s">
        <v>19</v>
      </c>
      <c r="J139" s="6"/>
      <c r="K139" s="10"/>
      <c r="M139" s="16" t="s">
        <v>19</v>
      </c>
      <c r="N139" s="6"/>
      <c r="O139" s="10"/>
    </row>
    <row r="140" spans="1:15">
      <c r="A140" s="6" t="s">
        <v>6</v>
      </c>
      <c r="B140" s="6">
        <v>26</v>
      </c>
      <c r="C140" s="10"/>
      <c r="E140" s="16" t="s">
        <v>32</v>
      </c>
      <c r="F140" s="6">
        <v>40</v>
      </c>
      <c r="G140" s="10"/>
      <c r="I140" s="16" t="s">
        <v>32</v>
      </c>
      <c r="J140" s="6">
        <v>47</v>
      </c>
      <c r="K140" s="10"/>
      <c r="M140" s="16" t="s">
        <v>32</v>
      </c>
      <c r="N140" s="6">
        <v>21</v>
      </c>
      <c r="O140" s="10"/>
    </row>
    <row r="141" spans="1:15">
      <c r="A141" s="6" t="s">
        <v>7</v>
      </c>
      <c r="B141" s="6">
        <v>21</v>
      </c>
      <c r="C141" s="10"/>
      <c r="E141" s="16" t="s">
        <v>34</v>
      </c>
      <c r="F141" s="6">
        <v>36</v>
      </c>
      <c r="G141" s="10"/>
      <c r="I141" s="16" t="s">
        <v>34</v>
      </c>
      <c r="J141" s="6">
        <v>30</v>
      </c>
      <c r="K141" s="10"/>
      <c r="M141" s="16" t="s">
        <v>34</v>
      </c>
      <c r="N141" s="6">
        <v>18</v>
      </c>
      <c r="O141" s="10"/>
    </row>
    <row r="142" spans="1:15">
      <c r="A142" s="6" t="s">
        <v>20</v>
      </c>
      <c r="B142" s="6">
        <v>1.238</v>
      </c>
      <c r="C142" s="10">
        <v>0.80769999999999997</v>
      </c>
      <c r="E142" s="16" t="s">
        <v>20</v>
      </c>
      <c r="F142" s="6">
        <v>1.111</v>
      </c>
      <c r="G142" s="10">
        <v>0.9</v>
      </c>
      <c r="I142" s="16" t="s">
        <v>20</v>
      </c>
      <c r="J142" s="6">
        <v>1.5669999999999999</v>
      </c>
      <c r="K142" s="10">
        <v>0.63829999999999998</v>
      </c>
      <c r="M142" s="16" t="s">
        <v>20</v>
      </c>
      <c r="N142" s="6">
        <v>1.167</v>
      </c>
      <c r="O142" s="10">
        <v>0.85709999999999997</v>
      </c>
    </row>
    <row r="143" spans="1:15">
      <c r="A143" s="6" t="s">
        <v>21</v>
      </c>
      <c r="B143" s="6" t="s">
        <v>22</v>
      </c>
      <c r="C143" s="10" t="s">
        <v>23</v>
      </c>
      <c r="E143" s="16" t="s">
        <v>21</v>
      </c>
      <c r="F143" s="6" t="s">
        <v>38</v>
      </c>
      <c r="G143" s="10" t="s">
        <v>39</v>
      </c>
      <c r="I143" s="16" t="s">
        <v>21</v>
      </c>
      <c r="J143" s="6" t="s">
        <v>46</v>
      </c>
      <c r="K143" s="10" t="s">
        <v>47</v>
      </c>
      <c r="M143" s="16" t="s">
        <v>21</v>
      </c>
      <c r="N143" s="6" t="s">
        <v>53</v>
      </c>
      <c r="O143" s="10" t="s">
        <v>54</v>
      </c>
    </row>
    <row r="144" spans="1:15">
      <c r="A144" s="6"/>
      <c r="B144" s="6"/>
      <c r="C144" s="10"/>
      <c r="E144" s="16"/>
      <c r="F144" s="6"/>
      <c r="G144" s="10"/>
      <c r="I144" s="16"/>
      <c r="J144" s="6"/>
      <c r="K144" s="10"/>
      <c r="M144" s="16"/>
      <c r="N144" s="6"/>
      <c r="O144" s="10"/>
    </row>
    <row r="145" spans="1:15">
      <c r="A145" s="6" t="s">
        <v>24</v>
      </c>
      <c r="B145" s="6" t="s">
        <v>25</v>
      </c>
      <c r="C145" s="10" t="s">
        <v>26</v>
      </c>
      <c r="E145" s="16" t="s">
        <v>24</v>
      </c>
      <c r="F145" s="6" t="s">
        <v>25</v>
      </c>
      <c r="G145" s="10" t="s">
        <v>26</v>
      </c>
      <c r="I145" s="16" t="s">
        <v>24</v>
      </c>
      <c r="J145" s="6" t="s">
        <v>25</v>
      </c>
      <c r="K145" s="10" t="s">
        <v>26</v>
      </c>
      <c r="M145" s="16" t="s">
        <v>24</v>
      </c>
      <c r="N145" s="6" t="s">
        <v>25</v>
      </c>
      <c r="O145" s="10" t="s">
        <v>26</v>
      </c>
    </row>
    <row r="146" spans="1:15">
      <c r="A146" s="6" t="s">
        <v>20</v>
      </c>
      <c r="B146" s="6">
        <v>0.69589999999999996</v>
      </c>
      <c r="C146" s="10">
        <v>1.4370000000000001</v>
      </c>
      <c r="E146" s="16" t="s">
        <v>20</v>
      </c>
      <c r="F146" s="6">
        <v>0.67230000000000001</v>
      </c>
      <c r="G146" s="10">
        <v>1.4870000000000001</v>
      </c>
      <c r="I146" s="16" t="s">
        <v>20</v>
      </c>
      <c r="J146" s="6">
        <v>0.23180000000000001</v>
      </c>
      <c r="K146" s="10">
        <v>4.3140000000000001</v>
      </c>
      <c r="M146" s="16" t="s">
        <v>20</v>
      </c>
      <c r="N146" s="6">
        <v>0.62380000000000002</v>
      </c>
      <c r="O146" s="10">
        <v>1.603</v>
      </c>
    </row>
    <row r="147" spans="1:15">
      <c r="A147" s="6" t="s">
        <v>21</v>
      </c>
      <c r="B147" s="6" t="s">
        <v>27</v>
      </c>
      <c r="C147" s="10" t="s">
        <v>28</v>
      </c>
      <c r="E147" s="16" t="s">
        <v>21</v>
      </c>
      <c r="F147" s="6" t="s">
        <v>40</v>
      </c>
      <c r="G147" s="10" t="s">
        <v>41</v>
      </c>
      <c r="I147" s="16" t="s">
        <v>21</v>
      </c>
      <c r="J147" s="6" t="s">
        <v>48</v>
      </c>
      <c r="K147" s="10" t="s">
        <v>49</v>
      </c>
      <c r="M147" s="16" t="s">
        <v>21</v>
      </c>
      <c r="N147" s="6" t="s">
        <v>55</v>
      </c>
      <c r="O147" s="10" t="s">
        <v>56</v>
      </c>
    </row>
    <row r="148" spans="1:15">
      <c r="A148" s="6"/>
      <c r="B148" s="6"/>
      <c r="C148" s="10"/>
      <c r="E148" s="16"/>
      <c r="F148" s="6"/>
      <c r="G148" s="10"/>
      <c r="I148" s="16"/>
      <c r="J148" s="6"/>
      <c r="K148" s="10"/>
      <c r="M148" s="16"/>
      <c r="N148" s="6"/>
      <c r="O148" s="10"/>
    </row>
    <row r="149" spans="1:15">
      <c r="A149" s="6" t="s">
        <v>29</v>
      </c>
      <c r="B149" s="6" t="s">
        <v>25</v>
      </c>
      <c r="C149" s="10" t="s">
        <v>26</v>
      </c>
      <c r="E149" s="16" t="s">
        <v>29</v>
      </c>
      <c r="F149" s="6" t="s">
        <v>25</v>
      </c>
      <c r="G149" s="10" t="s">
        <v>26</v>
      </c>
      <c r="I149" s="16" t="s">
        <v>29</v>
      </c>
      <c r="J149" s="6" t="s">
        <v>25</v>
      </c>
      <c r="K149" s="10" t="s">
        <v>26</v>
      </c>
      <c r="M149" s="16" t="s">
        <v>29</v>
      </c>
      <c r="N149" s="6" t="s">
        <v>25</v>
      </c>
      <c r="O149" s="10" t="s">
        <v>26</v>
      </c>
    </row>
    <row r="150" spans="1:15">
      <c r="A150" s="6" t="s">
        <v>20</v>
      </c>
      <c r="B150" s="6">
        <v>0.72789999999999999</v>
      </c>
      <c r="C150" s="10">
        <v>1.3740000000000001</v>
      </c>
      <c r="E150" s="16" t="s">
        <v>20</v>
      </c>
      <c r="F150" s="6">
        <v>0.71840000000000004</v>
      </c>
      <c r="G150" s="10">
        <v>1.3919999999999999</v>
      </c>
      <c r="I150" s="16" t="s">
        <v>20</v>
      </c>
      <c r="J150" s="6">
        <v>0.36620000000000003</v>
      </c>
      <c r="K150" s="10">
        <v>2.7309999999999999</v>
      </c>
      <c r="M150" s="16" t="s">
        <v>20</v>
      </c>
      <c r="N150" s="6">
        <v>0.67149999999999999</v>
      </c>
      <c r="O150" s="10">
        <v>1.4890000000000001</v>
      </c>
    </row>
    <row r="151" spans="1:15">
      <c r="A151" s="11" t="s">
        <v>21</v>
      </c>
      <c r="B151" s="11" t="s">
        <v>30</v>
      </c>
      <c r="C151" s="12" t="s">
        <v>31</v>
      </c>
      <c r="E151" s="18" t="s">
        <v>21</v>
      </c>
      <c r="F151" s="11" t="s">
        <v>42</v>
      </c>
      <c r="G151" s="12" t="s">
        <v>43</v>
      </c>
      <c r="I151" s="18" t="s">
        <v>21</v>
      </c>
      <c r="J151" s="11" t="s">
        <v>50</v>
      </c>
      <c r="K151" s="12" t="s">
        <v>51</v>
      </c>
      <c r="M151" s="18" t="s">
        <v>21</v>
      </c>
      <c r="N151" s="11" t="s">
        <v>57</v>
      </c>
      <c r="O151" s="12" t="s">
        <v>58</v>
      </c>
    </row>
  </sheetData>
  <mergeCells count="4">
    <mergeCell ref="B1:C1"/>
    <mergeCell ref="F1:G1"/>
    <mergeCell ref="J1:K1"/>
    <mergeCell ref="N1:O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4D264-6356-4E09-86D5-B90AFB81B80A}">
  <dimension ref="A1:AB47"/>
  <sheetViews>
    <sheetView topLeftCell="H7" workbookViewId="0">
      <selection activeCell="N18" sqref="N18"/>
    </sheetView>
  </sheetViews>
  <sheetFormatPr defaultRowHeight="14.25"/>
  <cols>
    <col min="1" max="1" width="36.73046875" style="13" customWidth="1"/>
    <col min="2" max="2" width="21.33203125" style="13" customWidth="1"/>
    <col min="3" max="5" width="8.73046875" style="13"/>
    <col min="6" max="6" width="4.265625" style="13" customWidth="1"/>
    <col min="7" max="7" width="35.73046875" style="13" customWidth="1"/>
    <col min="8" max="8" width="14.59765625" style="13" customWidth="1"/>
    <col min="9" max="11" width="8.73046875" style="13"/>
    <col min="12" max="12" width="3.19921875" customWidth="1"/>
    <col min="13" max="13" width="35.9296875" customWidth="1"/>
    <col min="14" max="14" width="24.59765625" customWidth="1"/>
    <col min="15" max="15" width="15.9296875" customWidth="1"/>
    <col min="16" max="16" width="4" customWidth="1"/>
    <col min="17" max="17" width="25.33203125" customWidth="1"/>
    <col min="18" max="18" width="13.53125" customWidth="1"/>
    <col min="19" max="19" width="3.33203125" customWidth="1"/>
    <col min="20" max="20" width="25.796875" customWidth="1"/>
    <col min="21" max="21" width="13.53125" customWidth="1"/>
    <col min="22" max="22" width="3.73046875" customWidth="1"/>
    <col min="23" max="23" width="26.265625" customWidth="1"/>
    <col min="24" max="24" width="13.9296875" customWidth="1"/>
    <col min="25" max="25" width="5.46484375" customWidth="1"/>
    <col min="26" max="26" width="24.46484375" customWidth="1"/>
    <col min="27" max="27" width="14.53125" customWidth="1"/>
  </cols>
  <sheetData>
    <row r="1" spans="1:28">
      <c r="A1" s="20" t="s">
        <v>136</v>
      </c>
      <c r="B1" s="125" t="s">
        <v>132</v>
      </c>
      <c r="C1" s="125"/>
      <c r="D1" s="125" t="s">
        <v>134</v>
      </c>
      <c r="E1" s="126"/>
      <c r="G1" s="20" t="s">
        <v>142</v>
      </c>
      <c r="H1" s="125" t="s">
        <v>132</v>
      </c>
      <c r="I1" s="125"/>
      <c r="J1" s="125" t="s">
        <v>134</v>
      </c>
      <c r="K1" s="126"/>
      <c r="M1" s="48" t="s">
        <v>155</v>
      </c>
      <c r="N1" s="131" t="s">
        <v>156</v>
      </c>
      <c r="O1" s="122"/>
      <c r="P1" s="41"/>
      <c r="Q1" s="121" t="s">
        <v>157</v>
      </c>
      <c r="R1" s="122"/>
      <c r="S1" s="41"/>
      <c r="T1" s="121" t="s">
        <v>158</v>
      </c>
      <c r="U1" s="122"/>
      <c r="V1" s="41"/>
      <c r="W1" s="121" t="s">
        <v>159</v>
      </c>
      <c r="X1" s="122"/>
      <c r="Y1" s="41"/>
      <c r="Z1" s="121" t="s">
        <v>160</v>
      </c>
      <c r="AA1" s="122"/>
      <c r="AB1" s="13"/>
    </row>
    <row r="2" spans="1:28">
      <c r="A2" s="127" t="s">
        <v>135</v>
      </c>
      <c r="B2" s="6">
        <v>139</v>
      </c>
      <c r="C2" s="6">
        <v>113</v>
      </c>
      <c r="D2" s="36">
        <v>74</v>
      </c>
      <c r="E2" s="10">
        <v>118</v>
      </c>
      <c r="G2" s="127" t="s">
        <v>154</v>
      </c>
      <c r="H2" s="6">
        <v>83.45</v>
      </c>
      <c r="I2" s="22">
        <v>94.69</v>
      </c>
      <c r="J2" s="6">
        <v>66.22</v>
      </c>
      <c r="K2" s="10">
        <v>48.31</v>
      </c>
      <c r="M2" s="49"/>
      <c r="N2" s="53" t="s">
        <v>161</v>
      </c>
      <c r="O2" s="54" t="s">
        <v>162</v>
      </c>
      <c r="P2" s="38"/>
      <c r="Q2" s="52" t="s">
        <v>161</v>
      </c>
      <c r="R2" s="55" t="s">
        <v>162</v>
      </c>
      <c r="S2" s="38"/>
      <c r="T2" s="48" t="s">
        <v>161</v>
      </c>
      <c r="U2" s="54" t="s">
        <v>162</v>
      </c>
      <c r="V2" s="38"/>
      <c r="W2" s="52" t="s">
        <v>161</v>
      </c>
      <c r="X2" s="55" t="s">
        <v>162</v>
      </c>
      <c r="Y2" s="38"/>
      <c r="Z2" s="52" t="s">
        <v>161</v>
      </c>
      <c r="AA2" s="55" t="s">
        <v>162</v>
      </c>
      <c r="AB2" s="13"/>
    </row>
    <row r="3" spans="1:28">
      <c r="A3" s="127"/>
      <c r="B3" s="6">
        <v>113</v>
      </c>
      <c r="C3" s="6">
        <v>105</v>
      </c>
      <c r="D3" s="16">
        <v>65</v>
      </c>
      <c r="E3" s="10">
        <v>92</v>
      </c>
      <c r="G3" s="127"/>
      <c r="H3" s="6">
        <v>90.27</v>
      </c>
      <c r="I3" s="10">
        <v>88.57</v>
      </c>
      <c r="J3" s="6">
        <v>60</v>
      </c>
      <c r="K3" s="10">
        <v>51.09</v>
      </c>
      <c r="M3" s="123" t="s">
        <v>154</v>
      </c>
      <c r="N3" s="6">
        <v>85.67</v>
      </c>
      <c r="O3" s="10">
        <v>84.66</v>
      </c>
      <c r="P3" s="6"/>
      <c r="Q3" s="16">
        <v>42.35</v>
      </c>
      <c r="R3" s="10">
        <v>42.332935499999998</v>
      </c>
      <c r="S3" s="38"/>
      <c r="T3" s="16">
        <v>18.93</v>
      </c>
      <c r="U3" s="10">
        <v>21.169403249999998</v>
      </c>
      <c r="V3" s="38"/>
      <c r="W3" s="16">
        <v>11.84</v>
      </c>
      <c r="X3" s="10">
        <v>14.1148925</v>
      </c>
      <c r="Y3" s="38"/>
      <c r="Z3" s="16">
        <v>0.46</v>
      </c>
      <c r="AA3" s="10">
        <v>0</v>
      </c>
      <c r="AB3" s="13"/>
    </row>
    <row r="4" spans="1:28">
      <c r="A4" s="127"/>
      <c r="B4" s="6">
        <v>134</v>
      </c>
      <c r="C4" s="6">
        <v>104</v>
      </c>
      <c r="D4" s="16">
        <v>66</v>
      </c>
      <c r="E4" s="10">
        <v>71</v>
      </c>
      <c r="G4" s="127"/>
      <c r="H4" s="6">
        <v>88.06</v>
      </c>
      <c r="I4" s="10">
        <v>86.54</v>
      </c>
      <c r="J4" s="6">
        <v>66.67</v>
      </c>
      <c r="K4" s="10">
        <v>57.75</v>
      </c>
      <c r="M4" s="123"/>
      <c r="N4" s="6">
        <v>84.99</v>
      </c>
      <c r="O4" s="10"/>
      <c r="P4" s="6"/>
      <c r="Q4" s="16">
        <v>54.73</v>
      </c>
      <c r="R4" s="10"/>
      <c r="S4" s="38"/>
      <c r="T4" s="16">
        <v>33.270000000000003</v>
      </c>
      <c r="U4" s="10"/>
      <c r="V4" s="38"/>
      <c r="W4" s="16">
        <v>10.89</v>
      </c>
      <c r="X4" s="10"/>
      <c r="Y4" s="38"/>
      <c r="Z4" s="16">
        <v>0.37</v>
      </c>
      <c r="AA4" s="10"/>
      <c r="AB4" s="13"/>
    </row>
    <row r="5" spans="1:28">
      <c r="A5" s="127"/>
      <c r="B5" s="6">
        <v>91</v>
      </c>
      <c r="C5" s="6">
        <v>89</v>
      </c>
      <c r="D5" s="16">
        <v>116</v>
      </c>
      <c r="E5" s="10">
        <v>72</v>
      </c>
      <c r="G5" s="127"/>
      <c r="H5" s="6">
        <v>74.73</v>
      </c>
      <c r="I5" s="10">
        <v>89.89</v>
      </c>
      <c r="J5" s="6">
        <v>71.55</v>
      </c>
      <c r="K5" s="10">
        <v>62.5</v>
      </c>
      <c r="M5" s="123"/>
      <c r="N5" s="6">
        <v>83.33</v>
      </c>
      <c r="O5" s="10"/>
      <c r="P5" s="6"/>
      <c r="Q5" s="16">
        <v>29.17</v>
      </c>
      <c r="R5" s="10"/>
      <c r="S5" s="38"/>
      <c r="T5" s="16">
        <v>25.17</v>
      </c>
      <c r="U5" s="10"/>
      <c r="V5" s="38"/>
      <c r="W5" s="16">
        <v>12.93</v>
      </c>
      <c r="X5" s="10"/>
      <c r="Y5" s="38"/>
      <c r="Z5" s="16">
        <v>0.93</v>
      </c>
      <c r="AA5" s="10"/>
      <c r="AB5" s="13"/>
    </row>
    <row r="6" spans="1:28">
      <c r="A6" s="127"/>
      <c r="B6" s="6">
        <v>80</v>
      </c>
      <c r="C6" s="6">
        <v>118</v>
      </c>
      <c r="D6" s="16">
        <v>84</v>
      </c>
      <c r="E6" s="10">
        <v>105</v>
      </c>
      <c r="G6" s="127"/>
      <c r="H6" s="6">
        <v>93.75</v>
      </c>
      <c r="I6" s="10">
        <v>94.92</v>
      </c>
      <c r="J6" s="6">
        <v>59.52</v>
      </c>
      <c r="K6" s="10">
        <v>43.81</v>
      </c>
      <c r="M6" s="123"/>
      <c r="N6" s="38"/>
      <c r="O6" s="44"/>
      <c r="P6" s="38"/>
      <c r="Q6" s="16">
        <v>29.5</v>
      </c>
      <c r="R6" s="10"/>
      <c r="S6" s="38"/>
      <c r="T6" s="42"/>
      <c r="U6" s="44"/>
      <c r="V6" s="38"/>
      <c r="W6" s="42"/>
      <c r="X6" s="44"/>
      <c r="Y6" s="38"/>
      <c r="Z6" s="16"/>
      <c r="AA6" s="10"/>
      <c r="AB6" s="13"/>
    </row>
    <row r="7" spans="1:28">
      <c r="A7" s="127"/>
      <c r="B7" s="6">
        <v>110</v>
      </c>
      <c r="C7" s="6">
        <v>89</v>
      </c>
      <c r="D7" s="16">
        <v>76</v>
      </c>
      <c r="E7" s="10">
        <v>93</v>
      </c>
      <c r="G7" s="127"/>
      <c r="H7" s="6">
        <v>92.73</v>
      </c>
      <c r="I7" s="10">
        <v>94.38</v>
      </c>
      <c r="J7" s="6">
        <v>55.26</v>
      </c>
      <c r="K7" s="10">
        <v>53.76</v>
      </c>
      <c r="M7" s="124"/>
      <c r="N7" s="11"/>
      <c r="O7" s="12"/>
      <c r="P7" s="6"/>
      <c r="Q7" s="18">
        <v>64.12</v>
      </c>
      <c r="R7" s="12"/>
      <c r="S7" s="38"/>
      <c r="T7" s="46"/>
      <c r="U7" s="56"/>
      <c r="V7" s="38"/>
      <c r="W7" s="46"/>
      <c r="X7" s="56"/>
      <c r="Y7" s="38"/>
      <c r="Z7" s="46"/>
      <c r="AA7" s="56"/>
      <c r="AB7" s="13"/>
    </row>
    <row r="8" spans="1:28">
      <c r="A8" s="127"/>
      <c r="B8" s="6">
        <v>98</v>
      </c>
      <c r="C8" s="6">
        <v>90</v>
      </c>
      <c r="D8" s="16">
        <v>119</v>
      </c>
      <c r="E8" s="10">
        <v>120</v>
      </c>
      <c r="G8" s="127"/>
      <c r="H8" s="6">
        <v>97.96</v>
      </c>
      <c r="I8" s="10">
        <v>96.67</v>
      </c>
      <c r="J8" s="6">
        <v>59.66</v>
      </c>
      <c r="K8" s="10">
        <v>46.67</v>
      </c>
      <c r="M8" s="42"/>
      <c r="N8" s="6"/>
      <c r="O8" s="10"/>
      <c r="P8" s="6"/>
      <c r="Q8" s="42"/>
      <c r="R8" s="44"/>
      <c r="S8" s="38"/>
      <c r="T8" s="42"/>
      <c r="U8" s="44"/>
      <c r="V8" s="38"/>
      <c r="W8" s="42"/>
      <c r="X8" s="44"/>
      <c r="Y8" s="38"/>
      <c r="Z8" s="42"/>
      <c r="AA8" s="44"/>
      <c r="AB8" s="13"/>
    </row>
    <row r="9" spans="1:28">
      <c r="A9" s="127"/>
      <c r="B9" s="6">
        <v>109</v>
      </c>
      <c r="C9" s="6">
        <v>127</v>
      </c>
      <c r="D9" s="16">
        <v>77</v>
      </c>
      <c r="E9" s="10">
        <v>87</v>
      </c>
      <c r="G9" s="127"/>
      <c r="H9" s="6">
        <v>94.5</v>
      </c>
      <c r="I9" s="10">
        <v>90.55</v>
      </c>
      <c r="J9" s="6">
        <v>83.12</v>
      </c>
      <c r="K9" s="10">
        <v>74.709999999999994</v>
      </c>
      <c r="M9" s="42"/>
      <c r="N9" s="72" t="s">
        <v>164</v>
      </c>
      <c r="O9" s="10"/>
      <c r="P9" s="6"/>
      <c r="Q9" s="94" t="s">
        <v>164</v>
      </c>
      <c r="R9" s="44"/>
      <c r="S9" s="38"/>
      <c r="T9" s="94" t="s">
        <v>164</v>
      </c>
      <c r="U9" s="44"/>
      <c r="V9" s="38"/>
      <c r="W9" s="94" t="s">
        <v>164</v>
      </c>
      <c r="X9" s="44"/>
      <c r="Y9" s="38"/>
      <c r="Z9" s="94" t="s">
        <v>164</v>
      </c>
      <c r="AA9" s="44"/>
      <c r="AB9" s="13"/>
    </row>
    <row r="10" spans="1:28">
      <c r="A10" s="127"/>
      <c r="B10" s="6">
        <v>107</v>
      </c>
      <c r="C10" s="6">
        <v>114</v>
      </c>
      <c r="D10" s="16">
        <v>96</v>
      </c>
      <c r="E10" s="10">
        <v>89</v>
      </c>
      <c r="G10" s="127"/>
      <c r="H10" s="6">
        <v>89.72</v>
      </c>
      <c r="I10" s="10">
        <v>64.91</v>
      </c>
      <c r="J10" s="6">
        <v>60.42</v>
      </c>
      <c r="K10" s="10">
        <v>64.040000000000006</v>
      </c>
      <c r="M10" s="42"/>
      <c r="N10" s="6" t="s">
        <v>90</v>
      </c>
      <c r="O10" s="10" t="s">
        <v>163</v>
      </c>
      <c r="P10" s="6"/>
      <c r="Q10" s="16" t="s">
        <v>90</v>
      </c>
      <c r="R10" s="10" t="s">
        <v>172</v>
      </c>
      <c r="S10" s="38"/>
      <c r="T10" s="16" t="s">
        <v>90</v>
      </c>
      <c r="U10" s="10" t="s">
        <v>173</v>
      </c>
      <c r="V10" s="38"/>
      <c r="W10" s="16" t="s">
        <v>90</v>
      </c>
      <c r="X10" s="10" t="s">
        <v>174</v>
      </c>
      <c r="Y10" s="38"/>
      <c r="Z10" s="16" t="s">
        <v>90</v>
      </c>
      <c r="AA10" s="10" t="s">
        <v>176</v>
      </c>
      <c r="AB10" s="13"/>
    </row>
    <row r="11" spans="1:28">
      <c r="A11" s="127"/>
      <c r="B11" s="6">
        <v>142</v>
      </c>
      <c r="C11" s="6">
        <v>96</v>
      </c>
      <c r="D11" s="16">
        <v>90</v>
      </c>
      <c r="E11" s="10">
        <v>97</v>
      </c>
      <c r="G11" s="127"/>
      <c r="H11" s="6">
        <v>97.89</v>
      </c>
      <c r="I11" s="10">
        <v>82.29</v>
      </c>
      <c r="J11" s="6">
        <v>74.44</v>
      </c>
      <c r="K11" s="10">
        <v>41.24</v>
      </c>
      <c r="M11" s="42"/>
      <c r="N11" s="6" t="s">
        <v>177</v>
      </c>
      <c r="O11" s="10">
        <v>0.99660000000000004</v>
      </c>
      <c r="P11" s="6"/>
      <c r="Q11" s="16" t="s">
        <v>177</v>
      </c>
      <c r="R11" s="10">
        <v>0.82379999999999998</v>
      </c>
      <c r="S11" s="38"/>
      <c r="T11" s="16" t="s">
        <v>177</v>
      </c>
      <c r="U11" s="10">
        <v>0.38159999999999999</v>
      </c>
      <c r="V11" s="38"/>
      <c r="W11" s="16" t="s">
        <v>177</v>
      </c>
      <c r="X11" s="10">
        <v>6.3399999999999998E-2</v>
      </c>
      <c r="Y11" s="38"/>
      <c r="Z11" s="16" t="s">
        <v>177</v>
      </c>
      <c r="AA11" s="10">
        <v>7.7499999999999999E-2</v>
      </c>
      <c r="AB11" s="13"/>
    </row>
    <row r="12" spans="1:28">
      <c r="A12" s="127"/>
      <c r="B12" s="6">
        <v>96</v>
      </c>
      <c r="C12" s="6">
        <v>133</v>
      </c>
      <c r="D12" s="16">
        <v>61</v>
      </c>
      <c r="E12" s="10">
        <v>104</v>
      </c>
      <c r="G12" s="127"/>
      <c r="H12" s="6">
        <v>90.63</v>
      </c>
      <c r="I12" s="10">
        <v>94.74</v>
      </c>
      <c r="J12" s="6">
        <v>55.74</v>
      </c>
      <c r="K12" s="10">
        <v>66.349999999999994</v>
      </c>
      <c r="M12" s="42"/>
      <c r="N12" s="6" t="s">
        <v>165</v>
      </c>
      <c r="O12" s="10" t="s">
        <v>36</v>
      </c>
      <c r="P12" s="6"/>
      <c r="Q12" s="16" t="s">
        <v>165</v>
      </c>
      <c r="R12" s="10" t="s">
        <v>36</v>
      </c>
      <c r="S12" s="38"/>
      <c r="T12" s="16" t="s">
        <v>165</v>
      </c>
      <c r="U12" s="10" t="s">
        <v>36</v>
      </c>
      <c r="V12" s="38"/>
      <c r="W12" s="16" t="s">
        <v>165</v>
      </c>
      <c r="X12" s="10" t="s">
        <v>36</v>
      </c>
      <c r="Y12" s="38"/>
      <c r="Z12" s="16" t="s">
        <v>165</v>
      </c>
      <c r="AA12" s="10" t="s">
        <v>36</v>
      </c>
      <c r="AB12" s="13"/>
    </row>
    <row r="13" spans="1:28">
      <c r="A13" s="127"/>
      <c r="B13" s="6">
        <v>114</v>
      </c>
      <c r="C13" s="6">
        <v>66</v>
      </c>
      <c r="D13" s="16">
        <v>61</v>
      </c>
      <c r="E13" s="10">
        <v>78</v>
      </c>
      <c r="G13" s="127"/>
      <c r="H13" s="6">
        <v>89.47</v>
      </c>
      <c r="I13" s="10">
        <v>93.94</v>
      </c>
      <c r="J13" s="6">
        <v>72.13</v>
      </c>
      <c r="K13" s="10">
        <v>61.54</v>
      </c>
      <c r="M13" s="42"/>
      <c r="N13" s="6" t="s">
        <v>178</v>
      </c>
      <c r="O13" s="10" t="s">
        <v>166</v>
      </c>
      <c r="P13" s="6"/>
      <c r="Q13" s="16" t="s">
        <v>178</v>
      </c>
      <c r="R13" s="10" t="s">
        <v>166</v>
      </c>
      <c r="S13" s="38"/>
      <c r="T13" s="16" t="s">
        <v>178</v>
      </c>
      <c r="U13" s="10" t="s">
        <v>166</v>
      </c>
      <c r="V13" s="38"/>
      <c r="W13" s="16" t="s">
        <v>178</v>
      </c>
      <c r="X13" s="10" t="s">
        <v>175</v>
      </c>
      <c r="Y13" s="38"/>
      <c r="Z13" s="16" t="s">
        <v>178</v>
      </c>
      <c r="AA13" s="10" t="s">
        <v>166</v>
      </c>
      <c r="AB13" s="13"/>
    </row>
    <row r="14" spans="1:28">
      <c r="A14" s="127"/>
      <c r="B14" s="6">
        <v>106</v>
      </c>
      <c r="C14" s="6">
        <v>99</v>
      </c>
      <c r="D14" s="16">
        <v>97</v>
      </c>
      <c r="E14" s="10">
        <v>76</v>
      </c>
      <c r="G14" s="127"/>
      <c r="H14" s="6">
        <v>92.45</v>
      </c>
      <c r="I14" s="10">
        <v>95.96</v>
      </c>
      <c r="J14" s="6">
        <v>63.92</v>
      </c>
      <c r="K14" s="10">
        <v>61.84</v>
      </c>
      <c r="M14" s="42"/>
      <c r="N14" s="6"/>
      <c r="O14" s="10"/>
      <c r="P14" s="6"/>
      <c r="Q14" s="16"/>
      <c r="R14" s="10"/>
      <c r="S14" s="38"/>
      <c r="T14" s="16"/>
      <c r="U14" s="10"/>
      <c r="V14" s="38"/>
      <c r="W14" s="16"/>
      <c r="X14" s="10"/>
      <c r="Y14" s="38"/>
      <c r="Z14" s="16"/>
      <c r="AA14" s="10"/>
      <c r="AB14" s="13"/>
    </row>
    <row r="15" spans="1:28">
      <c r="A15" s="127"/>
      <c r="B15" s="6">
        <v>99</v>
      </c>
      <c r="C15" s="6">
        <v>99</v>
      </c>
      <c r="D15" s="16">
        <v>95</v>
      </c>
      <c r="E15" s="10">
        <v>96</v>
      </c>
      <c r="G15" s="127"/>
      <c r="H15" s="6">
        <v>86.87</v>
      </c>
      <c r="I15" s="10">
        <v>90.91</v>
      </c>
      <c r="J15" s="6">
        <v>67.37</v>
      </c>
      <c r="K15" s="10">
        <v>77.08</v>
      </c>
      <c r="M15" s="42"/>
      <c r="N15" s="6" t="s">
        <v>167</v>
      </c>
      <c r="O15" s="10"/>
      <c r="P15" s="6"/>
      <c r="Q15" s="16" t="s">
        <v>167</v>
      </c>
      <c r="R15" s="10"/>
      <c r="S15" s="38"/>
      <c r="T15" s="16" t="s">
        <v>167</v>
      </c>
      <c r="U15" s="10"/>
      <c r="V15" s="38"/>
      <c r="W15" s="16" t="s">
        <v>167</v>
      </c>
      <c r="X15" s="10"/>
      <c r="Y15" s="38"/>
      <c r="Z15" s="16" t="s">
        <v>167</v>
      </c>
      <c r="AA15" s="10"/>
      <c r="AB15" s="13"/>
    </row>
    <row r="16" spans="1:28">
      <c r="A16" s="127"/>
      <c r="B16" s="6">
        <v>101</v>
      </c>
      <c r="C16" s="6">
        <v>118</v>
      </c>
      <c r="D16" s="16">
        <v>108</v>
      </c>
      <c r="E16" s="10">
        <v>119</v>
      </c>
      <c r="G16" s="127"/>
      <c r="H16" s="6">
        <v>91.09</v>
      </c>
      <c r="I16" s="10">
        <v>66.099999999999994</v>
      </c>
      <c r="J16" s="6">
        <v>52.78</v>
      </c>
      <c r="K16" s="10">
        <v>88.24</v>
      </c>
      <c r="M16" s="42"/>
      <c r="N16" s="6" t="s">
        <v>168</v>
      </c>
      <c r="O16" s="10">
        <v>3.333E-3</v>
      </c>
      <c r="P16" s="6"/>
      <c r="Q16" s="16" t="s">
        <v>168</v>
      </c>
      <c r="R16" s="10">
        <v>1.641</v>
      </c>
      <c r="S16" s="38"/>
      <c r="T16" s="16" t="s">
        <v>168</v>
      </c>
      <c r="U16" s="10">
        <v>4.62</v>
      </c>
      <c r="V16" s="38"/>
      <c r="W16" s="16" t="s">
        <v>168</v>
      </c>
      <c r="X16" s="10">
        <v>-2.2280000000000002</v>
      </c>
      <c r="Y16" s="38"/>
      <c r="Z16" s="16" t="s">
        <v>168</v>
      </c>
      <c r="AA16" s="10">
        <v>0.5867</v>
      </c>
      <c r="AB16" s="13"/>
    </row>
    <row r="17" spans="1:28">
      <c r="A17" s="128"/>
      <c r="B17" s="11">
        <v>131</v>
      </c>
      <c r="C17" s="26"/>
      <c r="D17" s="18">
        <v>64</v>
      </c>
      <c r="E17" s="29"/>
      <c r="G17" s="128"/>
      <c r="H17" s="11">
        <v>87.79</v>
      </c>
      <c r="I17" s="29"/>
      <c r="J17" s="11">
        <v>54.69</v>
      </c>
      <c r="K17" s="29"/>
      <c r="M17" s="42"/>
      <c r="N17" s="6" t="s">
        <v>169</v>
      </c>
      <c r="O17" s="10">
        <v>1.204</v>
      </c>
      <c r="P17" s="6"/>
      <c r="Q17" s="16" t="s">
        <v>169</v>
      </c>
      <c r="R17" s="10">
        <v>15.43</v>
      </c>
      <c r="S17" s="38"/>
      <c r="T17" s="16" t="s">
        <v>169</v>
      </c>
      <c r="U17" s="10">
        <v>7.19</v>
      </c>
      <c r="V17" s="38"/>
      <c r="W17" s="16" t="s">
        <v>169</v>
      </c>
      <c r="X17" s="10">
        <v>1.0209999999999999</v>
      </c>
      <c r="Y17" s="38"/>
      <c r="Z17" s="16" t="s">
        <v>169</v>
      </c>
      <c r="AA17" s="10">
        <v>0.30070000000000002</v>
      </c>
      <c r="AB17" s="13"/>
    </row>
    <row r="18" spans="1:28">
      <c r="B18" s="6"/>
      <c r="D18" s="6"/>
      <c r="E18" s="17"/>
      <c r="G18" s="23"/>
      <c r="K18" s="32"/>
      <c r="M18" s="42"/>
      <c r="N18" s="6" t="s">
        <v>170</v>
      </c>
      <c r="O18" s="10">
        <v>0.69499999999999995</v>
      </c>
      <c r="P18" s="6"/>
      <c r="Q18" s="16" t="s">
        <v>170</v>
      </c>
      <c r="R18" s="10">
        <v>6.9020000000000001</v>
      </c>
      <c r="S18" s="38"/>
      <c r="T18" s="16" t="s">
        <v>170</v>
      </c>
      <c r="U18" s="10">
        <v>4.1509999999999998</v>
      </c>
      <c r="V18" s="38"/>
      <c r="W18" s="16" t="s">
        <v>170</v>
      </c>
      <c r="X18" s="10">
        <v>0.58940000000000003</v>
      </c>
      <c r="Y18" s="38"/>
      <c r="Z18" s="16" t="s">
        <v>170</v>
      </c>
      <c r="AA18" s="10">
        <v>0.1736</v>
      </c>
      <c r="AB18" s="13"/>
    </row>
    <row r="19" spans="1:28">
      <c r="A19" s="72" t="s">
        <v>100</v>
      </c>
      <c r="B19" s="6" t="s">
        <v>135</v>
      </c>
      <c r="E19" s="17"/>
      <c r="G19" s="94" t="s">
        <v>100</v>
      </c>
      <c r="H19" s="6" t="s">
        <v>137</v>
      </c>
      <c r="K19" s="17"/>
      <c r="M19" s="42"/>
      <c r="N19" s="6" t="s">
        <v>171</v>
      </c>
      <c r="O19" s="45" t="s">
        <v>179</v>
      </c>
      <c r="P19" s="6"/>
      <c r="Q19" s="16" t="s">
        <v>171</v>
      </c>
      <c r="R19" s="45" t="s">
        <v>180</v>
      </c>
      <c r="S19" s="38"/>
      <c r="T19" s="16" t="s">
        <v>171</v>
      </c>
      <c r="U19" s="45" t="s">
        <v>181</v>
      </c>
      <c r="V19" s="38"/>
      <c r="W19" s="16" t="s">
        <v>171</v>
      </c>
      <c r="X19" s="45" t="s">
        <v>182</v>
      </c>
      <c r="Y19" s="38"/>
      <c r="Z19" s="16" t="s">
        <v>171</v>
      </c>
      <c r="AA19" s="45" t="s">
        <v>183</v>
      </c>
      <c r="AB19" s="13"/>
    </row>
    <row r="20" spans="1:28">
      <c r="A20" s="6"/>
      <c r="B20" s="6"/>
      <c r="E20" s="17"/>
      <c r="G20" s="16"/>
      <c r="H20" s="6"/>
      <c r="K20" s="17"/>
      <c r="M20" s="46"/>
      <c r="N20" s="11" t="s">
        <v>184</v>
      </c>
      <c r="O20" s="51"/>
      <c r="P20" s="6"/>
      <c r="Q20" s="18" t="s">
        <v>184</v>
      </c>
      <c r="R20" s="12">
        <v>1.393E-2</v>
      </c>
      <c r="S20" s="38"/>
      <c r="T20" s="18" t="s">
        <v>184</v>
      </c>
      <c r="U20" s="12">
        <v>0.38250000000000001</v>
      </c>
      <c r="V20" s="38"/>
      <c r="W20" s="18" t="s">
        <v>184</v>
      </c>
      <c r="X20" s="12">
        <v>0.87729999999999997</v>
      </c>
      <c r="Y20" s="38"/>
      <c r="Z20" s="18" t="s">
        <v>184</v>
      </c>
      <c r="AA20" s="12">
        <v>0.85089999999999999</v>
      </c>
      <c r="AB20" s="13"/>
    </row>
    <row r="21" spans="1:28">
      <c r="A21" s="6" t="s">
        <v>84</v>
      </c>
      <c r="B21" s="6" t="s">
        <v>133</v>
      </c>
      <c r="E21" s="17"/>
      <c r="G21" s="16" t="s">
        <v>84</v>
      </c>
      <c r="H21" s="6" t="s">
        <v>133</v>
      </c>
      <c r="K21" s="17"/>
      <c r="P21" s="30"/>
    </row>
    <row r="22" spans="1:28">
      <c r="A22" s="6" t="s">
        <v>85</v>
      </c>
      <c r="B22" s="6" t="s">
        <v>85</v>
      </c>
      <c r="E22" s="17"/>
      <c r="G22" s="16" t="s">
        <v>85</v>
      </c>
      <c r="H22" s="6" t="s">
        <v>85</v>
      </c>
      <c r="K22" s="17"/>
    </row>
    <row r="23" spans="1:28">
      <c r="A23" s="6" t="s">
        <v>86</v>
      </c>
      <c r="B23" s="6" t="s">
        <v>131</v>
      </c>
      <c r="E23" s="17"/>
      <c r="G23" s="16" t="s">
        <v>86</v>
      </c>
      <c r="H23" s="6" t="s">
        <v>131</v>
      </c>
      <c r="K23" s="17"/>
      <c r="M23" s="20" t="s">
        <v>185</v>
      </c>
      <c r="N23" s="53" t="s">
        <v>161</v>
      </c>
      <c r="O23" s="54" t="s">
        <v>162</v>
      </c>
    </row>
    <row r="24" spans="1:28">
      <c r="A24" s="6"/>
      <c r="B24" s="6"/>
      <c r="E24" s="17"/>
      <c r="G24" s="16"/>
      <c r="H24" s="6"/>
      <c r="K24" s="17"/>
      <c r="M24" s="129" t="s">
        <v>186</v>
      </c>
      <c r="N24" s="6">
        <v>1.012970422</v>
      </c>
      <c r="O24" s="10">
        <v>1</v>
      </c>
    </row>
    <row r="25" spans="1:28">
      <c r="A25" s="72" t="s">
        <v>100</v>
      </c>
      <c r="B25" s="6"/>
      <c r="E25" s="17"/>
      <c r="G25" s="94" t="s">
        <v>100</v>
      </c>
      <c r="H25" s="6"/>
      <c r="K25" s="17"/>
      <c r="M25" s="129"/>
      <c r="N25" s="6">
        <v>0.55276748899999995</v>
      </c>
      <c r="O25" s="10"/>
    </row>
    <row r="26" spans="1:28">
      <c r="A26" s="6" t="s">
        <v>13</v>
      </c>
      <c r="B26" s="6">
        <v>2.0000000000000001E-4</v>
      </c>
      <c r="E26" s="17"/>
      <c r="G26" s="16" t="s">
        <v>13</v>
      </c>
      <c r="H26" s="6" t="s">
        <v>44</v>
      </c>
      <c r="K26" s="17"/>
      <c r="M26" s="129"/>
      <c r="N26" s="6">
        <v>1.94152309</v>
      </c>
      <c r="O26" s="10"/>
    </row>
    <row r="27" spans="1:28">
      <c r="A27" s="6" t="s">
        <v>14</v>
      </c>
      <c r="B27" s="6" t="s">
        <v>119</v>
      </c>
      <c r="E27" s="17"/>
      <c r="G27" s="16" t="s">
        <v>14</v>
      </c>
      <c r="H27" s="6" t="s">
        <v>45</v>
      </c>
      <c r="K27" s="17"/>
      <c r="M27" s="129"/>
      <c r="N27" s="6">
        <v>1.9075709830000001</v>
      </c>
      <c r="O27" s="10"/>
    </row>
    <row r="28" spans="1:28">
      <c r="A28" s="6" t="s">
        <v>87</v>
      </c>
      <c r="B28" s="6" t="s">
        <v>17</v>
      </c>
      <c r="E28" s="17"/>
      <c r="G28" s="16" t="s">
        <v>87</v>
      </c>
      <c r="H28" s="6" t="s">
        <v>17</v>
      </c>
      <c r="K28" s="17"/>
      <c r="M28" s="130"/>
      <c r="N28" s="11">
        <v>0.32338250899999998</v>
      </c>
      <c r="O28" s="12"/>
    </row>
    <row r="29" spans="1:28">
      <c r="A29" s="6" t="s">
        <v>88</v>
      </c>
      <c r="B29" s="6" t="s">
        <v>89</v>
      </c>
      <c r="E29" s="17"/>
      <c r="G29" s="16" t="s">
        <v>88</v>
      </c>
      <c r="H29" s="6" t="s">
        <v>89</v>
      </c>
      <c r="K29" s="17"/>
      <c r="M29" s="58"/>
      <c r="N29" s="37"/>
      <c r="O29" s="59"/>
    </row>
    <row r="30" spans="1:28">
      <c r="A30" s="6" t="s">
        <v>90</v>
      </c>
      <c r="B30" s="6" t="s">
        <v>150</v>
      </c>
      <c r="E30" s="17"/>
      <c r="G30" s="16" t="s">
        <v>90</v>
      </c>
      <c r="H30" s="6" t="s">
        <v>138</v>
      </c>
      <c r="K30" s="17"/>
      <c r="M30" s="58"/>
      <c r="N30" s="72" t="s">
        <v>164</v>
      </c>
      <c r="O30" s="59"/>
    </row>
    <row r="31" spans="1:28">
      <c r="A31" s="6"/>
      <c r="B31" s="6"/>
      <c r="E31" s="17"/>
      <c r="G31" s="16"/>
      <c r="H31" s="6"/>
      <c r="K31" s="17"/>
      <c r="M31" s="58"/>
      <c r="N31" s="6" t="s">
        <v>90</v>
      </c>
      <c r="O31" s="10" t="s">
        <v>187</v>
      </c>
    </row>
    <row r="32" spans="1:28">
      <c r="A32" s="6" t="s">
        <v>92</v>
      </c>
      <c r="B32" s="6"/>
      <c r="E32" s="17"/>
      <c r="G32" s="16" t="s">
        <v>92</v>
      </c>
      <c r="H32" s="6"/>
      <c r="K32" s="17"/>
      <c r="M32" s="58"/>
      <c r="N32" s="6" t="s">
        <v>177</v>
      </c>
      <c r="O32" s="10">
        <v>0.68310000000000004</v>
      </c>
    </row>
    <row r="33" spans="1:15">
      <c r="A33" s="6" t="s">
        <v>93</v>
      </c>
      <c r="B33" s="6">
        <v>107.4</v>
      </c>
      <c r="E33" s="17"/>
      <c r="G33" s="16" t="s">
        <v>93</v>
      </c>
      <c r="H33" s="6">
        <v>89.24</v>
      </c>
      <c r="K33" s="17"/>
      <c r="M33" s="58"/>
      <c r="N33" s="6" t="s">
        <v>165</v>
      </c>
      <c r="O33" s="10" t="s">
        <v>36</v>
      </c>
    </row>
    <row r="34" spans="1:15">
      <c r="A34" s="6" t="s">
        <v>94</v>
      </c>
      <c r="B34" s="6">
        <v>89.23</v>
      </c>
      <c r="E34" s="17"/>
      <c r="G34" s="16" t="s">
        <v>94</v>
      </c>
      <c r="H34" s="6">
        <v>62.01</v>
      </c>
      <c r="K34" s="17"/>
      <c r="M34" s="58"/>
      <c r="N34" s="6" t="s">
        <v>178</v>
      </c>
      <c r="O34" s="10" t="s">
        <v>166</v>
      </c>
    </row>
    <row r="35" spans="1:15">
      <c r="A35" s="6" t="s">
        <v>95</v>
      </c>
      <c r="B35" s="6" t="s">
        <v>151</v>
      </c>
      <c r="E35" s="17"/>
      <c r="G35" s="16" t="s">
        <v>95</v>
      </c>
      <c r="H35" s="6" t="s">
        <v>139</v>
      </c>
      <c r="K35" s="17"/>
      <c r="M35" s="58"/>
      <c r="N35" s="6"/>
      <c r="O35" s="10"/>
    </row>
    <row r="36" spans="1:15">
      <c r="A36" s="6" t="s">
        <v>97</v>
      </c>
      <c r="B36" s="6" t="s">
        <v>152</v>
      </c>
      <c r="E36" s="17"/>
      <c r="G36" s="16" t="s">
        <v>97</v>
      </c>
      <c r="H36" s="6" t="s">
        <v>140</v>
      </c>
      <c r="K36" s="17"/>
      <c r="M36" s="58"/>
      <c r="N36" s="6" t="s">
        <v>167</v>
      </c>
      <c r="O36" s="10"/>
    </row>
    <row r="37" spans="1:15">
      <c r="A37" s="6" t="s">
        <v>99</v>
      </c>
      <c r="B37" s="6">
        <v>0.20880000000000001</v>
      </c>
      <c r="E37" s="17"/>
      <c r="G37" s="16" t="s">
        <v>99</v>
      </c>
      <c r="H37" s="6">
        <v>0.67589999999999995</v>
      </c>
      <c r="K37" s="17"/>
      <c r="M37" s="58"/>
      <c r="N37" s="6" t="s">
        <v>168</v>
      </c>
      <c r="O37" s="10">
        <v>0.14760000000000001</v>
      </c>
    </row>
    <row r="38" spans="1:15">
      <c r="A38" s="6"/>
      <c r="B38" s="6"/>
      <c r="E38" s="17"/>
      <c r="G38" s="16"/>
      <c r="H38" s="6"/>
      <c r="K38" s="17"/>
      <c r="M38" s="58"/>
      <c r="N38" s="6" t="s">
        <v>169</v>
      </c>
      <c r="O38" s="10">
        <v>0.75149999999999995</v>
      </c>
    </row>
    <row r="39" spans="1:15">
      <c r="A39" s="6" t="s">
        <v>101</v>
      </c>
      <c r="B39" s="6"/>
      <c r="E39" s="17"/>
      <c r="G39" s="16" t="s">
        <v>101</v>
      </c>
      <c r="H39" s="6"/>
      <c r="K39" s="17"/>
      <c r="M39" s="58"/>
      <c r="N39" s="6" t="s">
        <v>170</v>
      </c>
      <c r="O39" s="10">
        <v>0.33610000000000001</v>
      </c>
    </row>
    <row r="40" spans="1:15">
      <c r="A40" s="6" t="s">
        <v>102</v>
      </c>
      <c r="B40" s="6" t="s">
        <v>153</v>
      </c>
      <c r="E40" s="17"/>
      <c r="G40" s="16" t="s">
        <v>102</v>
      </c>
      <c r="H40" s="6" t="s">
        <v>141</v>
      </c>
      <c r="K40" s="17"/>
      <c r="M40" s="58"/>
      <c r="N40" s="6" t="s">
        <v>171</v>
      </c>
      <c r="O40" s="45" t="s">
        <v>188</v>
      </c>
    </row>
    <row r="41" spans="1:15">
      <c r="A41" s="6" t="s">
        <v>13</v>
      </c>
      <c r="B41" s="6">
        <v>0.77769999999999995</v>
      </c>
      <c r="E41" s="17"/>
      <c r="G41" s="16" t="s">
        <v>13</v>
      </c>
      <c r="H41" s="6">
        <v>8.8200000000000001E-2</v>
      </c>
      <c r="K41" s="17"/>
      <c r="M41" s="60"/>
      <c r="N41" s="11" t="s">
        <v>184</v>
      </c>
      <c r="O41" s="12">
        <v>4.6019999999999998E-2</v>
      </c>
    </row>
    <row r="42" spans="1:15">
      <c r="A42" s="6" t="s">
        <v>14</v>
      </c>
      <c r="B42" s="6" t="s">
        <v>36</v>
      </c>
      <c r="E42" s="17"/>
      <c r="G42" s="16" t="s">
        <v>14</v>
      </c>
      <c r="H42" s="6" t="s">
        <v>36</v>
      </c>
      <c r="K42" s="17"/>
    </row>
    <row r="43" spans="1:15">
      <c r="A43" s="6" t="s">
        <v>87</v>
      </c>
      <c r="B43" s="6" t="s">
        <v>37</v>
      </c>
      <c r="E43" s="17"/>
      <c r="G43" s="16" t="s">
        <v>87</v>
      </c>
      <c r="H43" s="6" t="s">
        <v>37</v>
      </c>
      <c r="K43" s="17"/>
    </row>
    <row r="44" spans="1:15">
      <c r="A44" s="6"/>
      <c r="B44" s="6"/>
      <c r="E44" s="17"/>
      <c r="G44" s="16"/>
      <c r="H44" s="6"/>
      <c r="K44" s="17"/>
    </row>
    <row r="45" spans="1:15">
      <c r="A45" s="6" t="s">
        <v>104</v>
      </c>
      <c r="B45" s="6"/>
      <c r="E45" s="17"/>
      <c r="G45" s="16" t="s">
        <v>104</v>
      </c>
      <c r="H45" s="6"/>
      <c r="K45" s="17"/>
    </row>
    <row r="46" spans="1:15">
      <c r="A46" s="6" t="s">
        <v>105</v>
      </c>
      <c r="B46" s="6">
        <v>31</v>
      </c>
      <c r="E46" s="17"/>
      <c r="G46" s="16" t="s">
        <v>105</v>
      </c>
      <c r="H46" s="6">
        <v>31</v>
      </c>
      <c r="K46" s="17"/>
    </row>
    <row r="47" spans="1:15">
      <c r="A47" s="11" t="s">
        <v>106</v>
      </c>
      <c r="B47" s="11">
        <v>31</v>
      </c>
      <c r="C47" s="26"/>
      <c r="D47" s="26"/>
      <c r="E47" s="29"/>
      <c r="G47" s="18" t="s">
        <v>106</v>
      </c>
      <c r="H47" s="11">
        <v>31</v>
      </c>
      <c r="I47" s="26"/>
      <c r="J47" s="26"/>
      <c r="K47" s="29"/>
    </row>
  </sheetData>
  <mergeCells count="13">
    <mergeCell ref="M24:M28"/>
    <mergeCell ref="N1:O1"/>
    <mergeCell ref="Q1:R1"/>
    <mergeCell ref="T1:U1"/>
    <mergeCell ref="W1:X1"/>
    <mergeCell ref="Z1:AA1"/>
    <mergeCell ref="M3:M7"/>
    <mergeCell ref="B1:C1"/>
    <mergeCell ref="D1:E1"/>
    <mergeCell ref="A2:A17"/>
    <mergeCell ref="H1:I1"/>
    <mergeCell ref="J1:K1"/>
    <mergeCell ref="G2:G1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36D30-0575-4F75-849B-E839C7709726}">
  <dimension ref="A1:P93"/>
  <sheetViews>
    <sheetView topLeftCell="A49" workbookViewId="0">
      <selection activeCell="A81" sqref="A81:F92"/>
    </sheetView>
  </sheetViews>
  <sheetFormatPr defaultRowHeight="14.25"/>
  <cols>
    <col min="1" max="1" width="34.796875" style="37" customWidth="1"/>
    <col min="2" max="4" width="8.73046875" style="37"/>
    <col min="5" max="5" width="14.265625" style="37" customWidth="1"/>
    <col min="6" max="6" width="8.73046875" style="37"/>
    <col min="7" max="7" width="3.19921875" style="37" customWidth="1"/>
    <col min="8" max="8" width="35.796875" style="37" customWidth="1"/>
    <col min="9" max="9" width="12.796875" style="37" customWidth="1"/>
    <col min="10" max="10" width="16" style="37" customWidth="1"/>
    <col min="11" max="11" width="18.33203125" style="37" customWidth="1"/>
    <col min="12" max="12" width="13.73046875" style="37" customWidth="1"/>
    <col min="13" max="13" width="16.796875" style="37" customWidth="1"/>
    <col min="14" max="16" width="8.73046875" style="37"/>
  </cols>
  <sheetData>
    <row r="1" spans="1:16">
      <c r="A1" s="48" t="s">
        <v>192</v>
      </c>
      <c r="B1" s="34" t="s">
        <v>189</v>
      </c>
      <c r="C1" s="34" t="s">
        <v>190</v>
      </c>
      <c r="D1" s="34" t="s">
        <v>191</v>
      </c>
      <c r="E1" s="49"/>
      <c r="F1" s="65"/>
      <c r="G1" s="65"/>
      <c r="H1" s="50" t="s">
        <v>531</v>
      </c>
      <c r="I1" s="65"/>
      <c r="J1" s="65"/>
      <c r="K1" s="65"/>
      <c r="L1" s="65"/>
      <c r="M1" s="65"/>
      <c r="N1" s="99"/>
      <c r="O1" s="99"/>
      <c r="P1" s="100"/>
    </row>
    <row r="2" spans="1:16">
      <c r="A2" s="115" t="s">
        <v>213</v>
      </c>
      <c r="B2" s="6">
        <v>4.4984729999999997</v>
      </c>
      <c r="C2" s="6">
        <v>5.1127289869999997</v>
      </c>
      <c r="D2" s="6">
        <v>3.3586762179999998</v>
      </c>
      <c r="E2" s="42"/>
      <c r="F2" s="38"/>
      <c r="G2" s="38"/>
      <c r="H2" s="39" t="s">
        <v>519</v>
      </c>
      <c r="I2" s="38"/>
      <c r="J2" s="38"/>
      <c r="K2" s="38"/>
      <c r="L2" s="38"/>
      <c r="M2" s="38"/>
      <c r="P2" s="59"/>
    </row>
    <row r="3" spans="1:16">
      <c r="A3" s="115"/>
      <c r="B3" s="6">
        <v>5.0713135190000003</v>
      </c>
      <c r="C3" s="6">
        <v>7.1439575700000004</v>
      </c>
      <c r="D3" s="6">
        <v>3.6350069459999999</v>
      </c>
      <c r="E3" s="42"/>
      <c r="F3" s="38"/>
      <c r="G3" s="38"/>
      <c r="H3" s="38" t="s">
        <v>513</v>
      </c>
      <c r="I3" s="104">
        <v>5.875</v>
      </c>
      <c r="J3" s="38"/>
      <c r="K3" s="38"/>
      <c r="L3" s="38"/>
      <c r="M3" s="38"/>
      <c r="P3" s="59"/>
    </row>
    <row r="4" spans="1:16">
      <c r="A4" s="115"/>
      <c r="B4" s="6">
        <v>5.7214644049999999</v>
      </c>
      <c r="C4" s="6">
        <v>2.8176539549999999</v>
      </c>
      <c r="D4" s="6">
        <v>2.0285992450000001</v>
      </c>
      <c r="E4" s="42"/>
      <c r="F4" s="38"/>
      <c r="G4" s="38"/>
      <c r="H4" s="38" t="s">
        <v>514</v>
      </c>
      <c r="I4" s="104">
        <v>9.4000000000000004E-3</v>
      </c>
      <c r="J4" s="38"/>
      <c r="K4" s="38"/>
      <c r="L4" s="38"/>
      <c r="M4" s="38"/>
      <c r="P4" s="59"/>
    </row>
    <row r="5" spans="1:16">
      <c r="A5" s="115"/>
      <c r="B5" s="6">
        <v>4.7537866979999999</v>
      </c>
      <c r="C5" s="6">
        <v>14.865225929999999</v>
      </c>
      <c r="D5" s="6">
        <v>5.0732015659999998</v>
      </c>
      <c r="E5" s="42"/>
      <c r="F5" s="38"/>
      <c r="G5" s="38"/>
      <c r="H5" s="104" t="s">
        <v>14</v>
      </c>
      <c r="I5" s="104" t="s">
        <v>52</v>
      </c>
      <c r="J5" s="38"/>
      <c r="K5" s="38"/>
      <c r="L5" s="38"/>
      <c r="M5" s="38"/>
      <c r="P5" s="59"/>
    </row>
    <row r="6" spans="1:16">
      <c r="A6" s="115"/>
      <c r="B6" s="6">
        <v>6.8840716789999998</v>
      </c>
      <c r="C6" s="6">
        <v>6.4662684539999997</v>
      </c>
      <c r="D6" s="6">
        <v>2.0130281750000001</v>
      </c>
      <c r="E6" s="42"/>
      <c r="F6" s="38"/>
      <c r="G6" s="38"/>
      <c r="H6" s="38" t="s">
        <v>516</v>
      </c>
      <c r="I6" s="104" t="s">
        <v>534</v>
      </c>
      <c r="J6" s="38"/>
      <c r="K6" s="38"/>
      <c r="L6" s="38"/>
      <c r="M6" s="38"/>
      <c r="P6" s="59"/>
    </row>
    <row r="7" spans="1:16">
      <c r="A7" s="115"/>
      <c r="B7" s="6">
        <v>8.3970100209999998</v>
      </c>
      <c r="C7" s="6">
        <v>6.1980708030000002</v>
      </c>
      <c r="D7" s="6">
        <v>2.7152026880000002</v>
      </c>
      <c r="E7" s="42"/>
      <c r="F7" s="38"/>
      <c r="G7" s="38"/>
      <c r="H7" s="38" t="s">
        <v>518</v>
      </c>
      <c r="I7" s="104">
        <v>0.35880000000000001</v>
      </c>
      <c r="J7" s="38"/>
      <c r="K7" s="38"/>
      <c r="L7" s="38"/>
      <c r="M7" s="38"/>
      <c r="P7" s="59"/>
    </row>
    <row r="8" spans="1:16">
      <c r="A8" s="115"/>
      <c r="B8" s="6">
        <v>6.2317316749999998</v>
      </c>
      <c r="C8" s="6">
        <v>3.4887821259999998</v>
      </c>
      <c r="D8" s="6">
        <v>1.1570728159999999</v>
      </c>
      <c r="E8" s="42"/>
      <c r="F8" s="38"/>
      <c r="G8" s="38"/>
      <c r="H8" s="38"/>
      <c r="I8" s="38"/>
      <c r="J8" s="38"/>
      <c r="K8" s="38"/>
      <c r="L8" s="38"/>
      <c r="M8" s="38"/>
      <c r="P8" s="59"/>
    </row>
    <row r="9" spans="1:16">
      <c r="A9" s="115"/>
      <c r="B9" s="6">
        <v>4.7605155669999997</v>
      </c>
      <c r="C9" s="6">
        <v>5.9840551380000004</v>
      </c>
      <c r="D9" s="6">
        <v>1.2599142619999999</v>
      </c>
      <c r="E9" s="42"/>
      <c r="F9" s="38"/>
      <c r="G9" s="38"/>
      <c r="H9" s="39" t="s">
        <v>520</v>
      </c>
      <c r="I9" s="39" t="s">
        <v>524</v>
      </c>
      <c r="J9" s="39" t="s">
        <v>525</v>
      </c>
      <c r="K9" s="39" t="s">
        <v>526</v>
      </c>
      <c r="L9" s="39" t="s">
        <v>528</v>
      </c>
      <c r="M9" s="39" t="s">
        <v>514</v>
      </c>
      <c r="P9" s="59"/>
    </row>
    <row r="10" spans="1:16">
      <c r="A10" s="40"/>
      <c r="B10" s="21"/>
      <c r="C10" s="21"/>
      <c r="D10" s="6"/>
      <c r="E10" s="38"/>
      <c r="F10" s="38"/>
      <c r="G10" s="38"/>
      <c r="H10" s="38" t="s">
        <v>521</v>
      </c>
      <c r="I10" s="104">
        <v>67.2</v>
      </c>
      <c r="J10" s="104">
        <v>2</v>
      </c>
      <c r="K10" s="104">
        <v>33.6</v>
      </c>
      <c r="L10" s="104" t="s">
        <v>535</v>
      </c>
      <c r="M10" s="104" t="s">
        <v>536</v>
      </c>
      <c r="N10" s="6"/>
      <c r="O10" s="6"/>
      <c r="P10" s="10"/>
    </row>
    <row r="11" spans="1:16">
      <c r="A11" s="43"/>
      <c r="B11" s="6"/>
      <c r="C11" s="6"/>
      <c r="D11" s="6"/>
      <c r="E11" s="38"/>
      <c r="F11" s="38"/>
      <c r="G11" s="38"/>
      <c r="H11" s="38" t="s">
        <v>522</v>
      </c>
      <c r="I11" s="104">
        <v>120.1</v>
      </c>
      <c r="J11" s="104">
        <v>21</v>
      </c>
      <c r="K11" s="104">
        <v>5.72</v>
      </c>
      <c r="L11" s="104"/>
      <c r="M11" s="104"/>
      <c r="N11" s="6"/>
      <c r="O11" s="6"/>
      <c r="P11" s="10"/>
    </row>
    <row r="12" spans="1:16">
      <c r="A12" s="43"/>
      <c r="B12" s="6"/>
      <c r="C12" s="6"/>
      <c r="D12" s="6"/>
      <c r="E12" s="38"/>
      <c r="F12" s="38"/>
      <c r="G12" s="38"/>
      <c r="H12" s="38" t="s">
        <v>523</v>
      </c>
      <c r="I12" s="104">
        <v>187.3</v>
      </c>
      <c r="J12" s="104">
        <v>23</v>
      </c>
      <c r="K12" s="104"/>
      <c r="L12" s="104"/>
      <c r="M12" s="104"/>
      <c r="P12" s="59"/>
    </row>
    <row r="13" spans="1:16">
      <c r="A13" s="43"/>
      <c r="B13" s="6"/>
      <c r="C13" s="6"/>
      <c r="D13" s="6"/>
      <c r="E13" s="38"/>
      <c r="F13" s="38"/>
      <c r="G13" s="38"/>
      <c r="P13" s="59"/>
    </row>
    <row r="14" spans="1:16">
      <c r="A14" s="43"/>
      <c r="B14" s="6"/>
      <c r="C14" s="6"/>
      <c r="D14" s="6"/>
      <c r="E14" s="38"/>
      <c r="F14" s="38"/>
      <c r="G14" s="38"/>
      <c r="H14" s="39" t="s">
        <v>63</v>
      </c>
      <c r="I14" s="72" t="s">
        <v>71</v>
      </c>
      <c r="J14" s="72" t="s">
        <v>73</v>
      </c>
      <c r="K14" s="72" t="s">
        <v>74</v>
      </c>
      <c r="L14" s="72" t="s">
        <v>75</v>
      </c>
      <c r="M14" s="72" t="s">
        <v>76</v>
      </c>
      <c r="N14" s="6"/>
      <c r="O14" s="6"/>
      <c r="P14" s="10"/>
    </row>
    <row r="15" spans="1:16">
      <c r="A15" s="43"/>
      <c r="B15" s="6"/>
      <c r="C15" s="6"/>
      <c r="D15" s="6"/>
      <c r="E15" s="38"/>
      <c r="F15" s="38"/>
      <c r="G15" s="38"/>
      <c r="H15" s="6" t="s">
        <v>197</v>
      </c>
      <c r="I15" s="6">
        <v>-0.7198</v>
      </c>
      <c r="J15" s="6" t="s">
        <v>200</v>
      </c>
      <c r="K15" s="6" t="s">
        <v>37</v>
      </c>
      <c r="L15" s="6" t="s">
        <v>36</v>
      </c>
      <c r="M15" s="6">
        <v>0.8206</v>
      </c>
      <c r="N15" s="6"/>
      <c r="O15" s="6"/>
      <c r="P15" s="10"/>
    </row>
    <row r="16" spans="1:16">
      <c r="A16" s="43"/>
      <c r="B16" s="6"/>
      <c r="C16" s="6"/>
      <c r="D16" s="6"/>
      <c r="E16" s="38"/>
      <c r="F16" s="38"/>
      <c r="G16" s="38"/>
      <c r="H16" s="6" t="s">
        <v>198</v>
      </c>
      <c r="I16" s="6">
        <v>3.1349999999999998</v>
      </c>
      <c r="J16" s="6" t="s">
        <v>201</v>
      </c>
      <c r="K16" s="6" t="s">
        <v>17</v>
      </c>
      <c r="L16" s="6" t="s">
        <v>15</v>
      </c>
      <c r="M16" s="6">
        <v>4.0599999999999997E-2</v>
      </c>
      <c r="N16" s="6"/>
      <c r="O16" s="6"/>
      <c r="P16" s="10"/>
    </row>
    <row r="17" spans="1:16">
      <c r="A17" s="43"/>
      <c r="B17" s="6"/>
      <c r="C17" s="6"/>
      <c r="D17" s="6"/>
      <c r="E17" s="38"/>
      <c r="F17" s="38"/>
      <c r="G17" s="38"/>
      <c r="H17" s="6" t="s">
        <v>199</v>
      </c>
      <c r="I17" s="6">
        <v>3.855</v>
      </c>
      <c r="J17" s="6" t="s">
        <v>202</v>
      </c>
      <c r="K17" s="6" t="s">
        <v>17</v>
      </c>
      <c r="L17" s="6" t="s">
        <v>15</v>
      </c>
      <c r="M17" s="6">
        <v>1.09E-2</v>
      </c>
      <c r="N17" s="6"/>
      <c r="O17" s="6"/>
      <c r="P17" s="10"/>
    </row>
    <row r="18" spans="1:16">
      <c r="A18" s="43"/>
      <c r="B18" s="6"/>
      <c r="C18" s="6"/>
      <c r="D18" s="6"/>
      <c r="E18" s="38"/>
      <c r="F18" s="38"/>
      <c r="G18" s="38"/>
      <c r="H18" s="6"/>
      <c r="I18" s="6"/>
      <c r="J18" s="6"/>
      <c r="K18" s="6"/>
      <c r="L18" s="6"/>
      <c r="M18" s="6"/>
      <c r="N18" s="6"/>
      <c r="O18" s="6"/>
      <c r="P18" s="10"/>
    </row>
    <row r="19" spans="1:16">
      <c r="A19" s="43"/>
      <c r="B19" s="6"/>
      <c r="C19" s="6"/>
      <c r="D19" s="6"/>
      <c r="E19" s="38"/>
      <c r="F19" s="38"/>
      <c r="G19" s="38"/>
      <c r="H19" s="6" t="s">
        <v>70</v>
      </c>
      <c r="I19" s="6" t="s">
        <v>124</v>
      </c>
      <c r="J19" s="6" t="s">
        <v>125</v>
      </c>
      <c r="K19" s="6" t="s">
        <v>71</v>
      </c>
      <c r="L19" s="6" t="s">
        <v>72</v>
      </c>
      <c r="M19" s="6" t="s">
        <v>59</v>
      </c>
      <c r="N19" s="6" t="s">
        <v>60</v>
      </c>
      <c r="O19" s="6" t="s">
        <v>61</v>
      </c>
      <c r="P19" s="10" t="s">
        <v>62</v>
      </c>
    </row>
    <row r="20" spans="1:16">
      <c r="A20" s="43"/>
      <c r="B20" s="6"/>
      <c r="C20" s="6"/>
      <c r="D20" s="6"/>
      <c r="E20" s="38"/>
      <c r="F20" s="38"/>
      <c r="G20" s="38"/>
      <c r="H20" s="6" t="s">
        <v>197</v>
      </c>
      <c r="I20" s="6">
        <v>5.79</v>
      </c>
      <c r="J20" s="6">
        <v>6.51</v>
      </c>
      <c r="K20" s="6">
        <v>-0.7198</v>
      </c>
      <c r="L20" s="6">
        <v>1.196</v>
      </c>
      <c r="M20" s="6">
        <v>8</v>
      </c>
      <c r="N20" s="6">
        <v>8</v>
      </c>
      <c r="O20" s="6">
        <v>0.85129999999999995</v>
      </c>
      <c r="P20" s="10">
        <v>21</v>
      </c>
    </row>
    <row r="21" spans="1:16">
      <c r="A21" s="43"/>
      <c r="B21" s="6"/>
      <c r="C21" s="6"/>
      <c r="D21" s="6"/>
      <c r="E21" s="38"/>
      <c r="F21" s="38"/>
      <c r="G21" s="38"/>
      <c r="H21" s="6" t="s">
        <v>198</v>
      </c>
      <c r="I21" s="6">
        <v>5.79</v>
      </c>
      <c r="J21" s="6">
        <v>2.6549999999999998</v>
      </c>
      <c r="K21" s="6">
        <v>3.1349999999999998</v>
      </c>
      <c r="L21" s="6">
        <v>1.196</v>
      </c>
      <c r="M21" s="6">
        <v>8</v>
      </c>
      <c r="N21" s="6">
        <v>8</v>
      </c>
      <c r="O21" s="6">
        <v>3.7069999999999999</v>
      </c>
      <c r="P21" s="10">
        <v>21</v>
      </c>
    </row>
    <row r="22" spans="1:16">
      <c r="A22" s="52"/>
      <c r="B22" s="11"/>
      <c r="C22" s="11"/>
      <c r="D22" s="11"/>
      <c r="E22" s="47"/>
      <c r="F22" s="47"/>
      <c r="G22" s="47"/>
      <c r="H22" s="11" t="s">
        <v>199</v>
      </c>
      <c r="I22" s="11">
        <v>6.51</v>
      </c>
      <c r="J22" s="11">
        <v>2.6549999999999998</v>
      </c>
      <c r="K22" s="11">
        <v>3.855</v>
      </c>
      <c r="L22" s="11">
        <v>1.196</v>
      </c>
      <c r="M22" s="11">
        <v>8</v>
      </c>
      <c r="N22" s="11">
        <v>8</v>
      </c>
      <c r="O22" s="11">
        <v>4.5590000000000002</v>
      </c>
      <c r="P22" s="12">
        <v>21</v>
      </c>
    </row>
    <row r="23" spans="1:16">
      <c r="A23" s="42"/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44"/>
    </row>
    <row r="24" spans="1:16">
      <c r="A24" s="66"/>
      <c r="B24" s="34" t="s">
        <v>189</v>
      </c>
      <c r="C24" s="34" t="s">
        <v>193</v>
      </c>
      <c r="D24" s="34" t="s">
        <v>194</v>
      </c>
      <c r="E24" s="34" t="s">
        <v>195</v>
      </c>
      <c r="F24" s="35" t="s">
        <v>196</v>
      </c>
      <c r="G24" s="49"/>
      <c r="H24" s="40" t="s">
        <v>63</v>
      </c>
      <c r="I24" s="21" t="s">
        <v>71</v>
      </c>
      <c r="J24" s="21" t="s">
        <v>73</v>
      </c>
      <c r="K24" s="21" t="s">
        <v>74</v>
      </c>
      <c r="L24" s="21" t="s">
        <v>75</v>
      </c>
      <c r="M24" s="21" t="s">
        <v>76</v>
      </c>
      <c r="N24" s="21"/>
      <c r="O24" s="99"/>
      <c r="P24" s="100"/>
    </row>
    <row r="25" spans="1:16">
      <c r="A25" s="132" t="s">
        <v>213</v>
      </c>
      <c r="B25" s="21">
        <v>4.4984729999999997</v>
      </c>
      <c r="C25" s="21">
        <v>10.202116869999999</v>
      </c>
      <c r="D25" s="21">
        <v>8.4767791399999997</v>
      </c>
      <c r="E25" s="21">
        <v>2.0721786259999999</v>
      </c>
      <c r="F25" s="22">
        <v>2.2593511089999998</v>
      </c>
      <c r="G25" s="38"/>
      <c r="H25" s="6" t="s">
        <v>203</v>
      </c>
      <c r="I25" s="6">
        <v>-7.3569999999999997E-2</v>
      </c>
      <c r="J25" s="6" t="s">
        <v>214</v>
      </c>
      <c r="K25" s="6" t="s">
        <v>37</v>
      </c>
      <c r="L25" s="6" t="s">
        <v>36</v>
      </c>
      <c r="M25" s="6" t="s">
        <v>215</v>
      </c>
      <c r="N25" s="6"/>
      <c r="P25" s="59"/>
    </row>
    <row r="26" spans="1:16">
      <c r="A26" s="115"/>
      <c r="B26" s="6">
        <v>5.0713135190000003</v>
      </c>
      <c r="C26" s="6">
        <v>3.5636635600000002</v>
      </c>
      <c r="D26" s="6">
        <v>3.0667188849999998</v>
      </c>
      <c r="E26" s="6">
        <v>2.9159279530000002</v>
      </c>
      <c r="F26" s="10">
        <v>2.6479301319999999</v>
      </c>
      <c r="G26" s="38"/>
      <c r="H26" s="6" t="s">
        <v>204</v>
      </c>
      <c r="I26" s="6">
        <v>0.54339999999999999</v>
      </c>
      <c r="J26" s="6" t="s">
        <v>216</v>
      </c>
      <c r="K26" s="6" t="s">
        <v>37</v>
      </c>
      <c r="L26" s="6" t="s">
        <v>36</v>
      </c>
      <c r="M26" s="6">
        <v>0.98550000000000004</v>
      </c>
      <c r="N26" s="6"/>
      <c r="P26" s="59"/>
    </row>
    <row r="27" spans="1:16">
      <c r="A27" s="115"/>
      <c r="B27" s="6">
        <v>5.7214644049999999</v>
      </c>
      <c r="C27" s="6">
        <v>4.4390053780000001</v>
      </c>
      <c r="D27" s="6">
        <v>8.1763165050000008</v>
      </c>
      <c r="E27" s="6">
        <v>0.78261900100000004</v>
      </c>
      <c r="F27" s="10">
        <v>0.65526810700000004</v>
      </c>
      <c r="G27" s="38"/>
      <c r="H27" s="6" t="s">
        <v>205</v>
      </c>
      <c r="I27" s="6">
        <v>4.0369999999999999</v>
      </c>
      <c r="J27" s="6" t="s">
        <v>217</v>
      </c>
      <c r="K27" s="6" t="s">
        <v>17</v>
      </c>
      <c r="L27" s="6" t="s">
        <v>52</v>
      </c>
      <c r="M27" s="6">
        <v>4.5999999999999999E-3</v>
      </c>
      <c r="N27" s="6"/>
      <c r="P27" s="59"/>
    </row>
    <row r="28" spans="1:16">
      <c r="A28" s="115"/>
      <c r="B28" s="6">
        <v>4.7537866979999999</v>
      </c>
      <c r="C28" s="6">
        <v>13.2589398</v>
      </c>
      <c r="D28" s="6">
        <v>4.073103766</v>
      </c>
      <c r="E28" s="6">
        <v>3.3138443959999999</v>
      </c>
      <c r="F28" s="10">
        <v>0.66840934900000004</v>
      </c>
      <c r="G28" s="38"/>
      <c r="H28" s="6" t="s">
        <v>206</v>
      </c>
      <c r="I28" s="6">
        <v>3.605</v>
      </c>
      <c r="J28" s="6" t="s">
        <v>218</v>
      </c>
      <c r="K28" s="6" t="s">
        <v>17</v>
      </c>
      <c r="L28" s="6" t="s">
        <v>15</v>
      </c>
      <c r="M28" s="6">
        <v>1.3599999999999999E-2</v>
      </c>
      <c r="N28" s="6"/>
      <c r="P28" s="59"/>
    </row>
    <row r="29" spans="1:16">
      <c r="A29" s="115"/>
      <c r="B29" s="6">
        <v>6.8840716789999998</v>
      </c>
      <c r="C29" s="6">
        <v>4.0171653379999999</v>
      </c>
      <c r="D29" s="6">
        <v>3.5880222220000002</v>
      </c>
      <c r="E29" s="6">
        <v>1.381813599</v>
      </c>
      <c r="F29" s="10">
        <v>3.9848971099999999</v>
      </c>
      <c r="G29" s="38"/>
      <c r="H29" s="6" t="s">
        <v>207</v>
      </c>
      <c r="I29" s="6">
        <v>0.6169</v>
      </c>
      <c r="J29" s="6" t="s">
        <v>219</v>
      </c>
      <c r="K29" s="6" t="s">
        <v>37</v>
      </c>
      <c r="L29" s="6" t="s">
        <v>36</v>
      </c>
      <c r="M29" s="6">
        <v>0.9768</v>
      </c>
      <c r="N29" s="6"/>
      <c r="P29" s="59"/>
    </row>
    <row r="30" spans="1:16">
      <c r="A30" s="115"/>
      <c r="B30" s="6">
        <v>8.3970100209999998</v>
      </c>
      <c r="C30" s="6">
        <v>2.9003934020000002</v>
      </c>
      <c r="D30" s="6">
        <v>4.3151036840000003</v>
      </c>
      <c r="E30" s="6">
        <v>0.45925053300000002</v>
      </c>
      <c r="F30" s="10">
        <v>2.4781247670000002</v>
      </c>
      <c r="G30" s="38"/>
      <c r="H30" s="6" t="s">
        <v>208</v>
      </c>
      <c r="I30" s="6">
        <v>4.1100000000000003</v>
      </c>
      <c r="J30" s="6" t="s">
        <v>220</v>
      </c>
      <c r="K30" s="6" t="s">
        <v>17</v>
      </c>
      <c r="L30" s="6" t="s">
        <v>52</v>
      </c>
      <c r="M30" s="6">
        <v>3.8E-3</v>
      </c>
      <c r="N30" s="6"/>
      <c r="P30" s="59"/>
    </row>
    <row r="31" spans="1:16">
      <c r="A31" s="115"/>
      <c r="B31" s="6">
        <v>6.2317316749999998</v>
      </c>
      <c r="C31" s="6">
        <v>3.9933106020000002</v>
      </c>
      <c r="D31" s="6">
        <v>5.1950301320000003</v>
      </c>
      <c r="E31" s="6">
        <v>1.4720001359999999</v>
      </c>
      <c r="F31" s="10">
        <v>3.5171014839999999</v>
      </c>
      <c r="G31" s="38"/>
      <c r="H31" s="6" t="s">
        <v>209</v>
      </c>
      <c r="I31" s="6">
        <v>3.6789999999999998</v>
      </c>
      <c r="J31" s="6" t="s">
        <v>221</v>
      </c>
      <c r="K31" s="6" t="s">
        <v>17</v>
      </c>
      <c r="L31" s="6" t="s">
        <v>15</v>
      </c>
      <c r="M31" s="6">
        <v>1.14E-2</v>
      </c>
      <c r="N31" s="6"/>
      <c r="P31" s="59"/>
    </row>
    <row r="32" spans="1:16">
      <c r="A32" s="116"/>
      <c r="B32" s="11">
        <v>4.7605155669999997</v>
      </c>
      <c r="C32" s="11">
        <v>4.5323413669999999</v>
      </c>
      <c r="D32" s="11">
        <v>5.0802880070000001</v>
      </c>
      <c r="E32" s="11">
        <v>1.6270281150000001</v>
      </c>
      <c r="F32" s="12">
        <v>1.2671337030000001</v>
      </c>
      <c r="G32" s="38"/>
      <c r="H32" s="6" t="s">
        <v>210</v>
      </c>
      <c r="I32" s="6">
        <v>3.4929999999999999</v>
      </c>
      <c r="J32" s="6" t="s">
        <v>222</v>
      </c>
      <c r="K32" s="6" t="s">
        <v>17</v>
      </c>
      <c r="L32" s="6" t="s">
        <v>15</v>
      </c>
      <c r="M32" s="6">
        <v>1.7899999999999999E-2</v>
      </c>
      <c r="N32" s="6"/>
      <c r="P32" s="59"/>
    </row>
    <row r="33" spans="1:16">
      <c r="A33" s="42"/>
      <c r="B33" s="38"/>
      <c r="C33" s="38"/>
      <c r="D33" s="38"/>
      <c r="E33" s="38"/>
      <c r="F33" s="38"/>
      <c r="G33" s="38"/>
      <c r="H33" s="6" t="s">
        <v>211</v>
      </c>
      <c r="I33" s="6">
        <v>3.0619999999999998</v>
      </c>
      <c r="J33" s="6" t="s">
        <v>223</v>
      </c>
      <c r="K33" s="6" t="s">
        <v>17</v>
      </c>
      <c r="L33" s="6" t="s">
        <v>15</v>
      </c>
      <c r="M33" s="6">
        <v>4.8300000000000003E-2</v>
      </c>
      <c r="N33" s="6"/>
      <c r="P33" s="59"/>
    </row>
    <row r="34" spans="1:16">
      <c r="A34" s="39" t="s">
        <v>531</v>
      </c>
      <c r="B34" s="38"/>
      <c r="C34" s="38"/>
      <c r="D34" s="38"/>
      <c r="E34" s="38"/>
      <c r="F34" s="38"/>
      <c r="G34" s="38"/>
      <c r="H34" s="6" t="s">
        <v>212</v>
      </c>
      <c r="I34" s="6">
        <v>-0.43169999999999997</v>
      </c>
      <c r="J34" s="6" t="s">
        <v>224</v>
      </c>
      <c r="K34" s="6" t="s">
        <v>37</v>
      </c>
      <c r="L34" s="6" t="s">
        <v>36</v>
      </c>
      <c r="M34" s="6">
        <v>0.99390000000000001</v>
      </c>
      <c r="N34" s="6"/>
      <c r="P34" s="59"/>
    </row>
    <row r="35" spans="1:16">
      <c r="A35" s="39" t="s">
        <v>519</v>
      </c>
      <c r="B35" s="38"/>
      <c r="C35" s="38"/>
      <c r="D35" s="38"/>
      <c r="E35" s="38"/>
      <c r="F35" s="38"/>
      <c r="P35" s="59"/>
    </row>
    <row r="36" spans="1:16">
      <c r="A36" s="38" t="s">
        <v>513</v>
      </c>
      <c r="B36" s="104">
        <v>7.32</v>
      </c>
      <c r="C36" s="38"/>
      <c r="D36" s="38"/>
      <c r="E36" s="38"/>
      <c r="F36" s="38"/>
      <c r="H36" s="6" t="s">
        <v>70</v>
      </c>
      <c r="I36" s="6" t="s">
        <v>124</v>
      </c>
      <c r="J36" s="6" t="s">
        <v>125</v>
      </c>
      <c r="K36" s="6" t="s">
        <v>71</v>
      </c>
      <c r="L36" s="6" t="s">
        <v>72</v>
      </c>
      <c r="M36" s="6" t="s">
        <v>59</v>
      </c>
      <c r="N36" s="6" t="s">
        <v>60</v>
      </c>
      <c r="O36" s="6" t="s">
        <v>61</v>
      </c>
      <c r="P36" s="10" t="s">
        <v>62</v>
      </c>
    </row>
    <row r="37" spans="1:16">
      <c r="A37" s="38" t="s">
        <v>514</v>
      </c>
      <c r="B37" s="104">
        <v>2.0000000000000001E-4</v>
      </c>
      <c r="C37" s="38"/>
      <c r="D37" s="38"/>
      <c r="E37" s="38"/>
      <c r="F37" s="38"/>
      <c r="H37" s="6" t="s">
        <v>203</v>
      </c>
      <c r="I37" s="6">
        <v>5.79</v>
      </c>
      <c r="J37" s="6">
        <v>5.8630000000000004</v>
      </c>
      <c r="K37" s="6">
        <v>-7.3569999999999997E-2</v>
      </c>
      <c r="L37" s="6">
        <v>1.0589999999999999</v>
      </c>
      <c r="M37" s="6">
        <v>8</v>
      </c>
      <c r="N37" s="6">
        <v>8</v>
      </c>
      <c r="O37" s="6">
        <v>9.8210000000000006E-2</v>
      </c>
      <c r="P37" s="10">
        <v>35</v>
      </c>
    </row>
    <row r="38" spans="1:16">
      <c r="A38" s="104" t="s">
        <v>14</v>
      </c>
      <c r="B38" s="104" t="s">
        <v>119</v>
      </c>
      <c r="C38" s="38"/>
      <c r="D38" s="38"/>
      <c r="E38" s="38"/>
      <c r="F38" s="38"/>
      <c r="H38" s="6" t="s">
        <v>204</v>
      </c>
      <c r="I38" s="6">
        <v>5.79</v>
      </c>
      <c r="J38" s="6">
        <v>5.2460000000000004</v>
      </c>
      <c r="K38" s="6">
        <v>0.54339999999999999</v>
      </c>
      <c r="L38" s="6">
        <v>1.0589999999999999</v>
      </c>
      <c r="M38" s="6">
        <v>8</v>
      </c>
      <c r="N38" s="6">
        <v>8</v>
      </c>
      <c r="O38" s="6">
        <v>0.72529999999999994</v>
      </c>
      <c r="P38" s="10">
        <v>35</v>
      </c>
    </row>
    <row r="39" spans="1:16">
      <c r="A39" s="38" t="s">
        <v>516</v>
      </c>
      <c r="B39" s="104" t="s">
        <v>534</v>
      </c>
      <c r="C39" s="38"/>
      <c r="D39" s="38"/>
      <c r="E39" s="38"/>
      <c r="F39" s="38"/>
      <c r="H39" s="6" t="s">
        <v>205</v>
      </c>
      <c r="I39" s="6">
        <v>5.79</v>
      </c>
      <c r="J39" s="6">
        <v>1.7529999999999999</v>
      </c>
      <c r="K39" s="6">
        <v>4.0369999999999999</v>
      </c>
      <c r="L39" s="6">
        <v>1.0589999999999999</v>
      </c>
      <c r="M39" s="6">
        <v>8</v>
      </c>
      <c r="N39" s="6">
        <v>8</v>
      </c>
      <c r="O39" s="6">
        <v>5.3879999999999999</v>
      </c>
      <c r="P39" s="10">
        <v>35</v>
      </c>
    </row>
    <row r="40" spans="1:16">
      <c r="A40" s="38" t="s">
        <v>518</v>
      </c>
      <c r="B40" s="104">
        <v>0.45550000000000002</v>
      </c>
      <c r="C40" s="38"/>
      <c r="D40" s="38"/>
      <c r="E40" s="38"/>
      <c r="F40" s="38"/>
      <c r="H40" s="6" t="s">
        <v>206</v>
      </c>
      <c r="I40" s="6">
        <v>5.79</v>
      </c>
      <c r="J40" s="6">
        <v>2.1850000000000001</v>
      </c>
      <c r="K40" s="6">
        <v>3.605</v>
      </c>
      <c r="L40" s="6">
        <v>1.0589999999999999</v>
      </c>
      <c r="M40" s="6">
        <v>8</v>
      </c>
      <c r="N40" s="6">
        <v>8</v>
      </c>
      <c r="O40" s="6">
        <v>4.8120000000000003</v>
      </c>
      <c r="P40" s="10">
        <v>35</v>
      </c>
    </row>
    <row r="41" spans="1:16">
      <c r="A41" s="38"/>
      <c r="B41" s="38"/>
      <c r="C41" s="38"/>
      <c r="D41" s="38"/>
      <c r="E41" s="38"/>
      <c r="F41" s="38"/>
      <c r="H41" s="6" t="s">
        <v>207</v>
      </c>
      <c r="I41" s="6">
        <v>5.8630000000000004</v>
      </c>
      <c r="J41" s="6">
        <v>5.2460000000000004</v>
      </c>
      <c r="K41" s="6">
        <v>0.6169</v>
      </c>
      <c r="L41" s="6">
        <v>1.0589999999999999</v>
      </c>
      <c r="M41" s="6">
        <v>8</v>
      </c>
      <c r="N41" s="6">
        <v>8</v>
      </c>
      <c r="O41" s="6">
        <v>0.82350000000000001</v>
      </c>
      <c r="P41" s="10">
        <v>35</v>
      </c>
    </row>
    <row r="42" spans="1:16">
      <c r="A42" s="39" t="s">
        <v>520</v>
      </c>
      <c r="B42" s="39" t="s">
        <v>524</v>
      </c>
      <c r="C42" s="39" t="s">
        <v>525</v>
      </c>
      <c r="D42" s="39" t="s">
        <v>526</v>
      </c>
      <c r="E42" s="39" t="s">
        <v>528</v>
      </c>
      <c r="F42" s="39" t="s">
        <v>514</v>
      </c>
      <c r="H42" s="6" t="s">
        <v>208</v>
      </c>
      <c r="I42" s="6">
        <v>5.8630000000000004</v>
      </c>
      <c r="J42" s="6">
        <v>1.7529999999999999</v>
      </c>
      <c r="K42" s="6">
        <v>4.1100000000000003</v>
      </c>
      <c r="L42" s="6">
        <v>1.0589999999999999</v>
      </c>
      <c r="M42" s="6">
        <v>8</v>
      </c>
      <c r="N42" s="6">
        <v>8</v>
      </c>
      <c r="O42" s="6">
        <v>5.4870000000000001</v>
      </c>
      <c r="P42" s="10">
        <v>35</v>
      </c>
    </row>
    <row r="43" spans="1:16">
      <c r="A43" s="38" t="s">
        <v>521</v>
      </c>
      <c r="B43" s="104">
        <v>131.5</v>
      </c>
      <c r="C43" s="104">
        <v>4</v>
      </c>
      <c r="D43" s="104">
        <v>32.86</v>
      </c>
      <c r="E43" s="104" t="s">
        <v>537</v>
      </c>
      <c r="F43" s="104" t="s">
        <v>538</v>
      </c>
      <c r="H43" s="6" t="s">
        <v>209</v>
      </c>
      <c r="I43" s="6">
        <v>5.8630000000000004</v>
      </c>
      <c r="J43" s="6">
        <v>2.1850000000000001</v>
      </c>
      <c r="K43" s="6">
        <v>3.6789999999999998</v>
      </c>
      <c r="L43" s="6">
        <v>1.0589999999999999</v>
      </c>
      <c r="M43" s="6">
        <v>8</v>
      </c>
      <c r="N43" s="6">
        <v>8</v>
      </c>
      <c r="O43" s="6">
        <v>4.91</v>
      </c>
      <c r="P43" s="10">
        <v>35</v>
      </c>
    </row>
    <row r="44" spans="1:16">
      <c r="A44" s="38" t="s">
        <v>522</v>
      </c>
      <c r="B44" s="104">
        <v>157.1</v>
      </c>
      <c r="C44" s="104">
        <v>35</v>
      </c>
      <c r="D44" s="104">
        <v>4.49</v>
      </c>
      <c r="E44" s="104"/>
      <c r="F44" s="104"/>
      <c r="H44" s="6" t="s">
        <v>210</v>
      </c>
      <c r="I44" s="6">
        <v>5.2460000000000004</v>
      </c>
      <c r="J44" s="6">
        <v>1.7529999999999999</v>
      </c>
      <c r="K44" s="6">
        <v>3.4929999999999999</v>
      </c>
      <c r="L44" s="6">
        <v>1.0589999999999999</v>
      </c>
      <c r="M44" s="6">
        <v>8</v>
      </c>
      <c r="N44" s="6">
        <v>8</v>
      </c>
      <c r="O44" s="6">
        <v>4.6630000000000003</v>
      </c>
      <c r="P44" s="10">
        <v>35</v>
      </c>
    </row>
    <row r="45" spans="1:16">
      <c r="A45" s="38" t="s">
        <v>523</v>
      </c>
      <c r="B45" s="104">
        <v>288.60000000000002</v>
      </c>
      <c r="C45" s="104">
        <v>39</v>
      </c>
      <c r="D45" s="104"/>
      <c r="E45" s="104"/>
      <c r="F45" s="104"/>
      <c r="H45" s="6" t="s">
        <v>211</v>
      </c>
      <c r="I45" s="6">
        <v>5.2460000000000004</v>
      </c>
      <c r="J45" s="6">
        <v>2.1850000000000001</v>
      </c>
      <c r="K45" s="6">
        <v>3.0619999999999998</v>
      </c>
      <c r="L45" s="6">
        <v>1.0589999999999999</v>
      </c>
      <c r="M45" s="6">
        <v>8</v>
      </c>
      <c r="N45" s="6">
        <v>8</v>
      </c>
      <c r="O45" s="6">
        <v>4.0869999999999997</v>
      </c>
      <c r="P45" s="10">
        <v>35</v>
      </c>
    </row>
    <row r="46" spans="1:16">
      <c r="A46" s="101"/>
      <c r="B46" s="101"/>
      <c r="C46" s="101"/>
      <c r="D46" s="101"/>
      <c r="E46" s="101"/>
      <c r="F46" s="101"/>
      <c r="G46" s="101"/>
      <c r="H46" s="11" t="s">
        <v>212</v>
      </c>
      <c r="I46" s="11">
        <v>1.7529999999999999</v>
      </c>
      <c r="J46" s="11">
        <v>2.1850000000000001</v>
      </c>
      <c r="K46" s="11">
        <v>-0.43169999999999997</v>
      </c>
      <c r="L46" s="11">
        <v>1.0589999999999999</v>
      </c>
      <c r="M46" s="11">
        <v>8</v>
      </c>
      <c r="N46" s="11">
        <v>8</v>
      </c>
      <c r="O46" s="11">
        <v>0.57620000000000005</v>
      </c>
      <c r="P46" s="12">
        <v>35</v>
      </c>
    </row>
    <row r="48" spans="1:16">
      <c r="A48" s="48" t="s">
        <v>225</v>
      </c>
      <c r="B48" s="34" t="s">
        <v>189</v>
      </c>
      <c r="C48" s="34" t="s">
        <v>190</v>
      </c>
      <c r="D48" s="34" t="s">
        <v>191</v>
      </c>
      <c r="E48" s="49"/>
      <c r="F48" s="65"/>
      <c r="G48" s="65"/>
      <c r="H48" s="50" t="s">
        <v>531</v>
      </c>
      <c r="I48" s="65"/>
      <c r="J48" s="65"/>
      <c r="K48" s="65"/>
      <c r="L48" s="65"/>
      <c r="M48" s="65"/>
      <c r="N48" s="99"/>
      <c r="O48" s="99"/>
      <c r="P48" s="100"/>
    </row>
    <row r="49" spans="1:16">
      <c r="A49" s="115" t="s">
        <v>213</v>
      </c>
      <c r="B49" s="21">
        <v>10.43020963</v>
      </c>
      <c r="C49" s="21">
        <v>4.0190349110000003</v>
      </c>
      <c r="D49" s="21">
        <v>2.3420161529999999</v>
      </c>
      <c r="E49" s="42"/>
      <c r="F49" s="38"/>
      <c r="G49" s="38"/>
      <c r="H49" s="39" t="s">
        <v>519</v>
      </c>
      <c r="I49" s="38"/>
      <c r="J49" s="38"/>
      <c r="K49" s="38"/>
      <c r="L49" s="38"/>
      <c r="M49" s="38"/>
      <c r="P49" s="59"/>
    </row>
    <row r="50" spans="1:16">
      <c r="A50" s="115"/>
      <c r="B50" s="6">
        <v>4.0559310760000002</v>
      </c>
      <c r="C50" s="6">
        <v>4.16672609</v>
      </c>
      <c r="D50" s="6">
        <v>3.1127808209999999</v>
      </c>
      <c r="E50" s="42"/>
      <c r="F50" s="38"/>
      <c r="G50" s="38"/>
      <c r="H50" s="38" t="s">
        <v>513</v>
      </c>
      <c r="I50" s="104">
        <v>8.5150000000000006</v>
      </c>
      <c r="J50" s="38"/>
      <c r="K50" s="38"/>
      <c r="L50" s="38"/>
      <c r="M50" s="38"/>
      <c r="P50" s="59"/>
    </row>
    <row r="51" spans="1:16">
      <c r="A51" s="115"/>
      <c r="B51" s="6">
        <v>4.2230176459999997</v>
      </c>
      <c r="C51" s="6">
        <v>3.8529133660000001</v>
      </c>
      <c r="D51" s="6">
        <v>3.3405342349999998</v>
      </c>
      <c r="E51" s="42"/>
      <c r="F51" s="38"/>
      <c r="G51" s="38"/>
      <c r="H51" s="38" t="s">
        <v>514</v>
      </c>
      <c r="I51" s="104">
        <v>2E-3</v>
      </c>
      <c r="J51" s="38"/>
      <c r="K51" s="38"/>
      <c r="L51" s="38"/>
      <c r="M51" s="38"/>
      <c r="P51" s="59"/>
    </row>
    <row r="52" spans="1:16">
      <c r="A52" s="115"/>
      <c r="B52" s="6">
        <v>5.5769000960000001</v>
      </c>
      <c r="C52" s="6">
        <v>1.653311188</v>
      </c>
      <c r="D52" s="6">
        <v>4.2579808669999997</v>
      </c>
      <c r="E52" s="42"/>
      <c r="F52" s="38"/>
      <c r="G52" s="38"/>
      <c r="H52" s="104" t="s">
        <v>14</v>
      </c>
      <c r="I52" s="104" t="s">
        <v>52</v>
      </c>
      <c r="J52" s="38"/>
      <c r="K52" s="38"/>
      <c r="L52" s="38"/>
      <c r="M52" s="38"/>
      <c r="P52" s="59"/>
    </row>
    <row r="53" spans="1:16">
      <c r="A53" s="115"/>
      <c r="B53" s="6">
        <v>2.8393432330000001</v>
      </c>
      <c r="C53" s="6">
        <v>3.026459977</v>
      </c>
      <c r="D53" s="6">
        <v>2.2928045689999998</v>
      </c>
      <c r="E53" s="42"/>
      <c r="F53" s="38"/>
      <c r="G53" s="38"/>
      <c r="H53" s="38" t="s">
        <v>516</v>
      </c>
      <c r="I53" s="104" t="s">
        <v>534</v>
      </c>
      <c r="J53" s="38"/>
      <c r="K53" s="38"/>
      <c r="L53" s="38"/>
      <c r="M53" s="38"/>
      <c r="P53" s="59"/>
    </row>
    <row r="54" spans="1:16">
      <c r="A54" s="115"/>
      <c r="B54" s="6">
        <v>5.3082128290000004</v>
      </c>
      <c r="C54" s="6">
        <v>2.0620216240000002</v>
      </c>
      <c r="D54" s="6">
        <v>3.249167199</v>
      </c>
      <c r="E54" s="42"/>
      <c r="F54" s="38"/>
      <c r="G54" s="38"/>
      <c r="H54" s="38" t="s">
        <v>518</v>
      </c>
      <c r="I54" s="104">
        <v>0.44779999999999998</v>
      </c>
      <c r="J54" s="38"/>
      <c r="K54" s="38"/>
      <c r="L54" s="38"/>
      <c r="M54" s="38"/>
      <c r="P54" s="59"/>
    </row>
    <row r="55" spans="1:16">
      <c r="A55" s="115"/>
      <c r="B55" s="6">
        <v>6.4282293570000002</v>
      </c>
      <c r="C55" s="6">
        <v>3.1594758020000002</v>
      </c>
      <c r="D55" s="6">
        <v>2.940233675</v>
      </c>
      <c r="E55" s="42"/>
      <c r="F55" s="38"/>
      <c r="G55" s="38"/>
      <c r="H55" s="38"/>
      <c r="I55" s="38"/>
      <c r="J55" s="38"/>
      <c r="K55" s="38"/>
      <c r="L55" s="38"/>
      <c r="M55" s="38"/>
      <c r="P55" s="59"/>
    </row>
    <row r="56" spans="1:16">
      <c r="A56" s="116"/>
      <c r="B56" s="11">
        <v>8.9104928450000003</v>
      </c>
      <c r="C56" s="11">
        <v>3.0489052779999999</v>
      </c>
      <c r="D56" s="11">
        <v>3.0691170259999998</v>
      </c>
      <c r="E56" s="42"/>
      <c r="F56" s="38"/>
      <c r="G56" s="38"/>
      <c r="H56" s="39" t="s">
        <v>520</v>
      </c>
      <c r="I56" s="39" t="s">
        <v>524</v>
      </c>
      <c r="J56" s="39" t="s">
        <v>525</v>
      </c>
      <c r="K56" s="39" t="s">
        <v>526</v>
      </c>
      <c r="L56" s="39" t="s">
        <v>528</v>
      </c>
      <c r="M56" s="39" t="s">
        <v>514</v>
      </c>
      <c r="P56" s="59"/>
    </row>
    <row r="57" spans="1:16">
      <c r="A57" s="43"/>
      <c r="B57" s="6"/>
      <c r="C57" s="6"/>
      <c r="D57" s="6"/>
      <c r="E57" s="38"/>
      <c r="F57" s="38"/>
      <c r="G57" s="38"/>
      <c r="H57" s="38" t="s">
        <v>521</v>
      </c>
      <c r="I57" s="104">
        <v>44</v>
      </c>
      <c r="J57" s="104">
        <v>2</v>
      </c>
      <c r="K57" s="104">
        <v>22</v>
      </c>
      <c r="L57" s="104" t="s">
        <v>539</v>
      </c>
      <c r="M57" s="104" t="s">
        <v>540</v>
      </c>
      <c r="N57" s="6"/>
      <c r="O57" s="6"/>
      <c r="P57" s="10"/>
    </row>
    <row r="58" spans="1:16">
      <c r="A58" s="43"/>
      <c r="B58" s="6"/>
      <c r="C58" s="6"/>
      <c r="D58" s="6"/>
      <c r="E58" s="38"/>
      <c r="F58" s="38"/>
      <c r="G58" s="38"/>
      <c r="H58" s="38" t="s">
        <v>522</v>
      </c>
      <c r="I58" s="104">
        <v>54.25</v>
      </c>
      <c r="J58" s="104">
        <v>21</v>
      </c>
      <c r="K58" s="104">
        <v>2.5840000000000001</v>
      </c>
      <c r="L58" s="104"/>
      <c r="M58" s="104"/>
      <c r="N58" s="6"/>
      <c r="O58" s="6"/>
      <c r="P58" s="10"/>
    </row>
    <row r="59" spans="1:16">
      <c r="A59" s="43"/>
      <c r="B59" s="6"/>
      <c r="C59" s="6"/>
      <c r="D59" s="6"/>
      <c r="E59" s="38"/>
      <c r="F59" s="38"/>
      <c r="G59" s="38"/>
      <c r="H59" s="38" t="s">
        <v>523</v>
      </c>
      <c r="I59" s="104">
        <v>98.25</v>
      </c>
      <c r="J59" s="104">
        <v>23</v>
      </c>
      <c r="K59" s="104"/>
      <c r="L59" s="104"/>
      <c r="M59" s="104"/>
      <c r="N59" s="6"/>
      <c r="O59" s="6"/>
      <c r="P59" s="10"/>
    </row>
    <row r="60" spans="1:16">
      <c r="A60" s="43"/>
      <c r="B60" s="6"/>
      <c r="C60" s="6"/>
      <c r="D60" s="6"/>
      <c r="E60" s="38"/>
      <c r="F60" s="38"/>
      <c r="G60" s="38"/>
      <c r="H60" s="104"/>
      <c r="I60" s="104"/>
      <c r="J60" s="104"/>
      <c r="K60" s="104"/>
      <c r="L60" s="104"/>
      <c r="M60" s="104"/>
      <c r="N60" s="6"/>
      <c r="O60" s="6"/>
      <c r="P60" s="10"/>
    </row>
    <row r="61" spans="1:16">
      <c r="A61" s="43"/>
      <c r="B61" s="6"/>
      <c r="C61" s="6"/>
      <c r="D61" s="6"/>
      <c r="E61" s="38"/>
      <c r="F61" s="38"/>
      <c r="G61" s="38"/>
      <c r="H61" s="39" t="s">
        <v>63</v>
      </c>
      <c r="I61" s="6" t="s">
        <v>71</v>
      </c>
      <c r="J61" s="6" t="s">
        <v>73</v>
      </c>
      <c r="K61" s="6" t="s">
        <v>74</v>
      </c>
      <c r="L61" s="6" t="s">
        <v>75</v>
      </c>
      <c r="M61" s="6" t="s">
        <v>76</v>
      </c>
      <c r="N61" s="6"/>
      <c r="O61" s="6"/>
      <c r="P61" s="10"/>
    </row>
    <row r="62" spans="1:16">
      <c r="A62" s="43"/>
      <c r="B62" s="6"/>
      <c r="C62" s="6"/>
      <c r="D62" s="6"/>
      <c r="E62" s="38"/>
      <c r="F62" s="38"/>
      <c r="G62" s="38"/>
      <c r="H62" s="6" t="s">
        <v>197</v>
      </c>
      <c r="I62" s="6">
        <v>2.8479999999999999</v>
      </c>
      <c r="J62" s="6" t="s">
        <v>226</v>
      </c>
      <c r="K62" s="6" t="s">
        <v>17</v>
      </c>
      <c r="L62" s="6" t="s">
        <v>52</v>
      </c>
      <c r="M62" s="6">
        <v>5.1999999999999998E-3</v>
      </c>
      <c r="N62" s="6"/>
      <c r="O62" s="6"/>
      <c r="P62" s="10"/>
    </row>
    <row r="63" spans="1:16">
      <c r="A63" s="43"/>
      <c r="B63" s="6"/>
      <c r="C63" s="6"/>
      <c r="D63" s="6"/>
      <c r="E63" s="38"/>
      <c r="F63" s="38"/>
      <c r="G63" s="38"/>
      <c r="H63" s="6" t="s">
        <v>198</v>
      </c>
      <c r="I63" s="6">
        <v>2.8959999999999999</v>
      </c>
      <c r="J63" s="6" t="s">
        <v>227</v>
      </c>
      <c r="K63" s="6" t="s">
        <v>17</v>
      </c>
      <c r="L63" s="6" t="s">
        <v>52</v>
      </c>
      <c r="M63" s="6">
        <v>4.5999999999999999E-3</v>
      </c>
      <c r="N63" s="6"/>
      <c r="O63" s="6"/>
      <c r="P63" s="10"/>
    </row>
    <row r="64" spans="1:16">
      <c r="A64" s="43"/>
      <c r="B64" s="6"/>
      <c r="C64" s="6"/>
      <c r="D64" s="6"/>
      <c r="E64" s="38"/>
      <c r="F64" s="38"/>
      <c r="G64" s="38"/>
      <c r="H64" s="6" t="s">
        <v>199</v>
      </c>
      <c r="I64" s="6">
        <v>4.8030000000000003E-2</v>
      </c>
      <c r="J64" s="6" t="s">
        <v>228</v>
      </c>
      <c r="K64" s="6" t="s">
        <v>37</v>
      </c>
      <c r="L64" s="6" t="s">
        <v>36</v>
      </c>
      <c r="M64" s="6">
        <v>0.998</v>
      </c>
      <c r="N64" s="6"/>
      <c r="O64" s="6"/>
      <c r="P64" s="10"/>
    </row>
    <row r="65" spans="1:16">
      <c r="A65" s="43"/>
      <c r="B65" s="6"/>
      <c r="C65" s="6"/>
      <c r="D65" s="6"/>
      <c r="E65" s="38"/>
      <c r="F65" s="38"/>
      <c r="G65" s="38"/>
      <c r="H65" s="6"/>
      <c r="I65" s="6"/>
      <c r="J65" s="6"/>
      <c r="K65" s="6"/>
      <c r="L65" s="6"/>
      <c r="M65" s="6"/>
      <c r="N65" s="6"/>
      <c r="O65" s="6"/>
      <c r="P65" s="10"/>
    </row>
    <row r="66" spans="1:16">
      <c r="A66" s="43"/>
      <c r="B66" s="6"/>
      <c r="C66" s="6"/>
      <c r="D66" s="6"/>
      <c r="E66" s="38"/>
      <c r="F66" s="38"/>
      <c r="G66" s="38"/>
      <c r="H66" s="6" t="s">
        <v>70</v>
      </c>
      <c r="I66" s="6" t="s">
        <v>124</v>
      </c>
      <c r="J66" s="6" t="s">
        <v>125</v>
      </c>
      <c r="K66" s="6" t="s">
        <v>71</v>
      </c>
      <c r="L66" s="6" t="s">
        <v>72</v>
      </c>
      <c r="M66" s="6" t="s">
        <v>59</v>
      </c>
      <c r="N66" s="6" t="s">
        <v>60</v>
      </c>
      <c r="O66" s="6" t="s">
        <v>61</v>
      </c>
      <c r="P66" s="10" t="s">
        <v>62</v>
      </c>
    </row>
    <row r="67" spans="1:16">
      <c r="A67" s="43"/>
      <c r="B67" s="6"/>
      <c r="C67" s="6"/>
      <c r="D67" s="6"/>
      <c r="E67" s="38"/>
      <c r="F67" s="38"/>
      <c r="G67" s="38"/>
      <c r="H67" s="6" t="s">
        <v>197</v>
      </c>
      <c r="I67" s="6">
        <v>5.9720000000000004</v>
      </c>
      <c r="J67" s="6">
        <v>3.1240000000000001</v>
      </c>
      <c r="K67" s="6">
        <v>2.8479999999999999</v>
      </c>
      <c r="L67" s="6">
        <v>0.80369999999999997</v>
      </c>
      <c r="M67" s="6">
        <v>8</v>
      </c>
      <c r="N67" s="6">
        <v>8</v>
      </c>
      <c r="O67" s="6">
        <v>5.0110000000000001</v>
      </c>
      <c r="P67" s="10">
        <v>21</v>
      </c>
    </row>
    <row r="68" spans="1:16">
      <c r="A68" s="43"/>
      <c r="B68" s="6"/>
      <c r="C68" s="6"/>
      <c r="D68" s="6"/>
      <c r="E68" s="38"/>
      <c r="F68" s="38"/>
      <c r="G68" s="38"/>
      <c r="H68" s="6" t="s">
        <v>198</v>
      </c>
      <c r="I68" s="6">
        <v>5.9720000000000004</v>
      </c>
      <c r="J68" s="6">
        <v>3.0760000000000001</v>
      </c>
      <c r="K68" s="6">
        <v>2.8959999999999999</v>
      </c>
      <c r="L68" s="6">
        <v>0.80369999999999997</v>
      </c>
      <c r="M68" s="6">
        <v>8</v>
      </c>
      <c r="N68" s="6">
        <v>8</v>
      </c>
      <c r="O68" s="6">
        <v>5.0960000000000001</v>
      </c>
      <c r="P68" s="10">
        <v>21</v>
      </c>
    </row>
    <row r="69" spans="1:16">
      <c r="A69" s="52"/>
      <c r="B69" s="11"/>
      <c r="C69" s="11"/>
      <c r="D69" s="11"/>
      <c r="E69" s="47"/>
      <c r="F69" s="47"/>
      <c r="G69" s="47"/>
      <c r="H69" s="11" t="s">
        <v>199</v>
      </c>
      <c r="I69" s="11">
        <v>3.1240000000000001</v>
      </c>
      <c r="J69" s="11">
        <v>3.0760000000000001</v>
      </c>
      <c r="K69" s="11">
        <v>4.8030000000000003E-2</v>
      </c>
      <c r="L69" s="11">
        <v>0.80369999999999997</v>
      </c>
      <c r="M69" s="11">
        <v>8</v>
      </c>
      <c r="N69" s="11">
        <v>8</v>
      </c>
      <c r="O69" s="11">
        <v>8.4510000000000002E-2</v>
      </c>
      <c r="P69" s="12">
        <v>21</v>
      </c>
    </row>
    <row r="70" spans="1:16">
      <c r="A70" s="42"/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44"/>
    </row>
    <row r="71" spans="1:16">
      <c r="A71" s="66"/>
      <c r="B71" s="34" t="s">
        <v>189</v>
      </c>
      <c r="C71" s="34" t="s">
        <v>193</v>
      </c>
      <c r="D71" s="34" t="s">
        <v>194</v>
      </c>
      <c r="E71" s="34" t="s">
        <v>195</v>
      </c>
      <c r="F71" s="35" t="s">
        <v>196</v>
      </c>
      <c r="G71" s="49"/>
      <c r="H71" s="40" t="s">
        <v>63</v>
      </c>
      <c r="I71" s="21" t="s">
        <v>71</v>
      </c>
      <c r="J71" s="21" t="s">
        <v>73</v>
      </c>
      <c r="K71" s="21" t="s">
        <v>74</v>
      </c>
      <c r="L71" s="21" t="s">
        <v>75</v>
      </c>
      <c r="M71" s="21" t="s">
        <v>76</v>
      </c>
      <c r="N71" s="21"/>
      <c r="O71" s="99"/>
      <c r="P71" s="100"/>
    </row>
    <row r="72" spans="1:16">
      <c r="A72" s="132" t="s">
        <v>213</v>
      </c>
      <c r="B72" s="21">
        <v>10.43020963</v>
      </c>
      <c r="C72" s="21">
        <v>14.77695323</v>
      </c>
      <c r="D72" s="21">
        <v>5.160433941</v>
      </c>
      <c r="E72" s="21">
        <v>2.3874357900000001</v>
      </c>
      <c r="F72" s="22">
        <v>1.7931116819999999</v>
      </c>
      <c r="G72" s="38"/>
      <c r="H72" s="6" t="s">
        <v>203</v>
      </c>
      <c r="I72" s="6">
        <v>-7.2629999999999999</v>
      </c>
      <c r="J72" s="6" t="s">
        <v>229</v>
      </c>
      <c r="K72" s="6" t="s">
        <v>17</v>
      </c>
      <c r="L72" s="6" t="s">
        <v>45</v>
      </c>
      <c r="M72" s="6" t="s">
        <v>44</v>
      </c>
      <c r="N72" s="6"/>
      <c r="P72" s="59"/>
    </row>
    <row r="73" spans="1:16">
      <c r="A73" s="115"/>
      <c r="B73" s="6">
        <v>4.0559310760000002</v>
      </c>
      <c r="C73" s="6">
        <v>15.093275439999999</v>
      </c>
      <c r="D73" s="6">
        <v>3.9664957630000002</v>
      </c>
      <c r="E73" s="6">
        <v>4.4399142539999996</v>
      </c>
      <c r="F73" s="10">
        <v>1.20159047</v>
      </c>
      <c r="G73" s="38"/>
      <c r="H73" s="6" t="s">
        <v>204</v>
      </c>
      <c r="I73" s="6">
        <v>-0.39850000000000002</v>
      </c>
      <c r="J73" s="6" t="s">
        <v>230</v>
      </c>
      <c r="K73" s="6" t="s">
        <v>37</v>
      </c>
      <c r="L73" s="6" t="s">
        <v>36</v>
      </c>
      <c r="M73" s="6">
        <v>0.99580000000000002</v>
      </c>
      <c r="N73" s="6"/>
      <c r="P73" s="59"/>
    </row>
    <row r="74" spans="1:16">
      <c r="A74" s="115"/>
      <c r="B74" s="6">
        <v>4.2230176459999997</v>
      </c>
      <c r="C74" s="6">
        <v>12.10774106</v>
      </c>
      <c r="D74" s="6">
        <v>5.0164890680000003</v>
      </c>
      <c r="E74" s="6">
        <v>4.3817915750000003</v>
      </c>
      <c r="F74" s="10">
        <v>2.309933193</v>
      </c>
      <c r="G74" s="38"/>
      <c r="H74" s="6" t="s">
        <v>205</v>
      </c>
      <c r="I74" s="6">
        <v>3.266</v>
      </c>
      <c r="J74" s="6" t="s">
        <v>231</v>
      </c>
      <c r="K74" s="6" t="s">
        <v>17</v>
      </c>
      <c r="L74" s="6" t="s">
        <v>15</v>
      </c>
      <c r="M74" s="6">
        <v>3.3500000000000002E-2</v>
      </c>
      <c r="N74" s="6"/>
      <c r="P74" s="59"/>
    </row>
    <row r="75" spans="1:16">
      <c r="A75" s="115"/>
      <c r="B75" s="6">
        <v>5.5769000960000001</v>
      </c>
      <c r="C75" s="6">
        <v>16.677900520000001</v>
      </c>
      <c r="D75" s="6">
        <v>7.0506988499999999</v>
      </c>
      <c r="E75" s="6">
        <v>1.5939671230000001</v>
      </c>
      <c r="F75" s="10">
        <v>1.836439647</v>
      </c>
      <c r="G75" s="38"/>
      <c r="H75" s="6" t="s">
        <v>206</v>
      </c>
      <c r="I75" s="6">
        <v>3.5670000000000002</v>
      </c>
      <c r="J75" s="6" t="s">
        <v>232</v>
      </c>
      <c r="K75" s="6" t="s">
        <v>17</v>
      </c>
      <c r="L75" s="6" t="s">
        <v>15</v>
      </c>
      <c r="M75" s="6">
        <v>1.67E-2</v>
      </c>
      <c r="N75" s="6"/>
      <c r="P75" s="59"/>
    </row>
    <row r="76" spans="1:16">
      <c r="A76" s="115"/>
      <c r="B76" s="6">
        <v>2.8393432330000001</v>
      </c>
      <c r="C76" s="6">
        <v>13.47162076</v>
      </c>
      <c r="D76" s="6">
        <v>8.1827102949999997</v>
      </c>
      <c r="E76" s="6">
        <v>2.589298806</v>
      </c>
      <c r="F76" s="10">
        <v>4.9224760730000003</v>
      </c>
      <c r="G76" s="38"/>
      <c r="H76" s="6" t="s">
        <v>207</v>
      </c>
      <c r="I76" s="6">
        <v>6.8639999999999999</v>
      </c>
      <c r="J76" s="6" t="s">
        <v>233</v>
      </c>
      <c r="K76" s="6" t="s">
        <v>17</v>
      </c>
      <c r="L76" s="6" t="s">
        <v>45</v>
      </c>
      <c r="M76" s="6" t="s">
        <v>44</v>
      </c>
      <c r="N76" s="6"/>
      <c r="P76" s="59"/>
    </row>
    <row r="77" spans="1:16">
      <c r="A77" s="115"/>
      <c r="B77" s="6">
        <v>5.3082128290000004</v>
      </c>
      <c r="C77" s="6">
        <v>7.2604422690000003</v>
      </c>
      <c r="D77" s="6">
        <v>8.5401227629999994</v>
      </c>
      <c r="E77" s="6">
        <v>0.88453105300000001</v>
      </c>
      <c r="F77" s="10">
        <v>4.8633923640000001</v>
      </c>
      <c r="G77" s="38"/>
      <c r="H77" s="6" t="s">
        <v>208</v>
      </c>
      <c r="I77" s="6">
        <v>10.53</v>
      </c>
      <c r="J77" s="6" t="s">
        <v>234</v>
      </c>
      <c r="K77" s="6" t="s">
        <v>17</v>
      </c>
      <c r="L77" s="6" t="s">
        <v>45</v>
      </c>
      <c r="M77" s="6" t="s">
        <v>44</v>
      </c>
      <c r="N77" s="6"/>
      <c r="P77" s="59"/>
    </row>
    <row r="78" spans="1:16">
      <c r="A78" s="115"/>
      <c r="B78" s="6">
        <v>6.4282293570000002</v>
      </c>
      <c r="C78" s="6">
        <v>12.02643832</v>
      </c>
      <c r="D78" s="6">
        <v>8.6023385529999992</v>
      </c>
      <c r="E78" s="6">
        <v>1.5729542030000001</v>
      </c>
      <c r="F78" s="10">
        <v>0.54081999999999997</v>
      </c>
      <c r="G78" s="38"/>
      <c r="H78" s="6" t="s">
        <v>209</v>
      </c>
      <c r="I78" s="6">
        <v>10.83</v>
      </c>
      <c r="J78" s="6" t="s">
        <v>235</v>
      </c>
      <c r="K78" s="6" t="s">
        <v>17</v>
      </c>
      <c r="L78" s="6" t="s">
        <v>45</v>
      </c>
      <c r="M78" s="6" t="s">
        <v>44</v>
      </c>
      <c r="N78" s="6"/>
      <c r="P78" s="59"/>
    </row>
    <row r="79" spans="1:16">
      <c r="A79" s="116"/>
      <c r="B79" s="11">
        <v>8.9104928450000003</v>
      </c>
      <c r="C79" s="11">
        <v>14.460799700000001</v>
      </c>
      <c r="D79" s="11">
        <v>4.4412365869999997</v>
      </c>
      <c r="E79" s="11">
        <v>3.7980898870000002</v>
      </c>
      <c r="F79" s="12">
        <v>1.7658866799999999</v>
      </c>
      <c r="G79" s="38"/>
      <c r="H79" s="6" t="s">
        <v>210</v>
      </c>
      <c r="I79" s="6">
        <v>3.6640000000000001</v>
      </c>
      <c r="J79" s="6" t="s">
        <v>236</v>
      </c>
      <c r="K79" s="6" t="s">
        <v>17</v>
      </c>
      <c r="L79" s="6" t="s">
        <v>15</v>
      </c>
      <c r="M79" s="6">
        <v>1.32E-2</v>
      </c>
      <c r="N79" s="6"/>
      <c r="P79" s="59"/>
    </row>
    <row r="80" spans="1:16">
      <c r="A80" s="42"/>
      <c r="B80" s="38"/>
      <c r="C80" s="38"/>
      <c r="D80" s="38"/>
      <c r="E80" s="38"/>
      <c r="F80" s="38"/>
      <c r="G80" s="38"/>
      <c r="H80" s="6" t="s">
        <v>211</v>
      </c>
      <c r="I80" s="6">
        <v>3.9660000000000002</v>
      </c>
      <c r="J80" s="6" t="s">
        <v>237</v>
      </c>
      <c r="K80" s="6" t="s">
        <v>17</v>
      </c>
      <c r="L80" s="6" t="s">
        <v>52</v>
      </c>
      <c r="M80" s="6">
        <v>6.3E-3</v>
      </c>
      <c r="N80" s="6"/>
      <c r="P80" s="59"/>
    </row>
    <row r="81" spans="1:16">
      <c r="A81" s="50" t="s">
        <v>531</v>
      </c>
      <c r="B81" s="65"/>
      <c r="C81" s="65"/>
      <c r="D81" s="65"/>
      <c r="E81" s="65"/>
      <c r="F81" s="65"/>
      <c r="G81" s="38"/>
      <c r="H81" s="6" t="s">
        <v>212</v>
      </c>
      <c r="I81" s="6">
        <v>0.30180000000000001</v>
      </c>
      <c r="J81" s="6" t="s">
        <v>238</v>
      </c>
      <c r="K81" s="6" t="s">
        <v>37</v>
      </c>
      <c r="L81" s="6" t="s">
        <v>36</v>
      </c>
      <c r="M81" s="6">
        <v>0.99860000000000004</v>
      </c>
      <c r="N81" s="6"/>
      <c r="P81" s="59"/>
    </row>
    <row r="82" spans="1:16">
      <c r="A82" s="39" t="s">
        <v>519</v>
      </c>
      <c r="B82" s="38"/>
      <c r="C82" s="38"/>
      <c r="D82" s="38"/>
      <c r="E82" s="38"/>
      <c r="F82" s="38"/>
      <c r="P82" s="59"/>
    </row>
    <row r="83" spans="1:16">
      <c r="A83" s="38" t="s">
        <v>513</v>
      </c>
      <c r="B83" s="104">
        <v>33.08</v>
      </c>
      <c r="C83" s="38"/>
      <c r="D83" s="38"/>
      <c r="E83" s="38"/>
      <c r="F83" s="38"/>
      <c r="H83" s="6" t="s">
        <v>70</v>
      </c>
      <c r="I83" s="6" t="s">
        <v>124</v>
      </c>
      <c r="J83" s="6" t="s">
        <v>125</v>
      </c>
      <c r="K83" s="6" t="s">
        <v>71</v>
      </c>
      <c r="L83" s="6" t="s">
        <v>72</v>
      </c>
      <c r="M83" s="6" t="s">
        <v>59</v>
      </c>
      <c r="N83" s="6" t="s">
        <v>60</v>
      </c>
      <c r="O83" s="6" t="s">
        <v>61</v>
      </c>
      <c r="P83" s="10" t="s">
        <v>62</v>
      </c>
    </row>
    <row r="84" spans="1:16">
      <c r="A84" s="38" t="s">
        <v>514</v>
      </c>
      <c r="B84" s="104" t="s">
        <v>44</v>
      </c>
      <c r="C84" s="38"/>
      <c r="D84" s="38"/>
      <c r="E84" s="38"/>
      <c r="F84" s="38"/>
      <c r="H84" s="6" t="s">
        <v>203</v>
      </c>
      <c r="I84" s="6">
        <v>5.9720000000000004</v>
      </c>
      <c r="J84" s="6">
        <v>13.23</v>
      </c>
      <c r="K84" s="6">
        <v>-7.2629999999999999</v>
      </c>
      <c r="L84" s="6">
        <v>1.073</v>
      </c>
      <c r="M84" s="6">
        <v>8</v>
      </c>
      <c r="N84" s="6">
        <v>8</v>
      </c>
      <c r="O84" s="6">
        <v>9.5739999999999998</v>
      </c>
      <c r="P84" s="10">
        <v>35</v>
      </c>
    </row>
    <row r="85" spans="1:16">
      <c r="A85" s="104" t="s">
        <v>14</v>
      </c>
      <c r="B85" s="104" t="s">
        <v>45</v>
      </c>
      <c r="C85" s="38"/>
      <c r="D85" s="38"/>
      <c r="E85" s="38"/>
      <c r="F85" s="38"/>
      <c r="H85" s="6" t="s">
        <v>204</v>
      </c>
      <c r="I85" s="6">
        <v>5.9720000000000004</v>
      </c>
      <c r="J85" s="6">
        <v>6.37</v>
      </c>
      <c r="K85" s="6">
        <v>-0.39850000000000002</v>
      </c>
      <c r="L85" s="6">
        <v>1.073</v>
      </c>
      <c r="M85" s="6">
        <v>8</v>
      </c>
      <c r="N85" s="6">
        <v>8</v>
      </c>
      <c r="O85" s="6">
        <v>0.52529999999999999</v>
      </c>
      <c r="P85" s="10">
        <v>35</v>
      </c>
    </row>
    <row r="86" spans="1:16">
      <c r="A86" s="38" t="s">
        <v>516</v>
      </c>
      <c r="B86" s="104" t="s">
        <v>534</v>
      </c>
      <c r="C86" s="38"/>
      <c r="D86" s="38"/>
      <c r="E86" s="38"/>
      <c r="F86" s="38"/>
      <c r="H86" s="6" t="s">
        <v>205</v>
      </c>
      <c r="I86" s="6">
        <v>5.9720000000000004</v>
      </c>
      <c r="J86" s="6">
        <v>2.706</v>
      </c>
      <c r="K86" s="6">
        <v>3.266</v>
      </c>
      <c r="L86" s="6">
        <v>1.073</v>
      </c>
      <c r="M86" s="6">
        <v>8</v>
      </c>
      <c r="N86" s="6">
        <v>8</v>
      </c>
      <c r="O86" s="6">
        <v>4.3049999999999997</v>
      </c>
      <c r="P86" s="10">
        <v>35</v>
      </c>
    </row>
    <row r="87" spans="1:16">
      <c r="A87" s="38" t="s">
        <v>518</v>
      </c>
      <c r="B87" s="104">
        <v>0.79079999999999995</v>
      </c>
      <c r="C87" s="38"/>
      <c r="D87" s="38"/>
      <c r="E87" s="38"/>
      <c r="F87" s="38"/>
      <c r="H87" s="6" t="s">
        <v>206</v>
      </c>
      <c r="I87" s="6">
        <v>5.9720000000000004</v>
      </c>
      <c r="J87" s="6">
        <v>2.4039999999999999</v>
      </c>
      <c r="K87" s="6">
        <v>3.5670000000000002</v>
      </c>
      <c r="L87" s="6">
        <v>1.073</v>
      </c>
      <c r="M87" s="6">
        <v>8</v>
      </c>
      <c r="N87" s="6">
        <v>8</v>
      </c>
      <c r="O87" s="6">
        <v>4.702</v>
      </c>
      <c r="P87" s="10">
        <v>35</v>
      </c>
    </row>
    <row r="88" spans="1:16">
      <c r="A88" s="38"/>
      <c r="B88" s="38"/>
      <c r="C88" s="38"/>
      <c r="D88" s="38"/>
      <c r="E88" s="38"/>
      <c r="F88" s="38"/>
      <c r="H88" s="6" t="s">
        <v>207</v>
      </c>
      <c r="I88" s="6">
        <v>13.23</v>
      </c>
      <c r="J88" s="6">
        <v>6.37</v>
      </c>
      <c r="K88" s="6">
        <v>6.8639999999999999</v>
      </c>
      <c r="L88" s="6">
        <v>1.073</v>
      </c>
      <c r="M88" s="6">
        <v>8</v>
      </c>
      <c r="N88" s="6">
        <v>8</v>
      </c>
      <c r="O88" s="6">
        <v>9.048</v>
      </c>
      <c r="P88" s="10">
        <v>35</v>
      </c>
    </row>
    <row r="89" spans="1:16">
      <c r="A89" s="39" t="s">
        <v>520</v>
      </c>
      <c r="B89" s="39" t="s">
        <v>524</v>
      </c>
      <c r="C89" s="39" t="s">
        <v>525</v>
      </c>
      <c r="D89" s="39" t="s">
        <v>526</v>
      </c>
      <c r="E89" s="39" t="s">
        <v>528</v>
      </c>
      <c r="F89" s="39" t="s">
        <v>514</v>
      </c>
      <c r="H89" s="6" t="s">
        <v>208</v>
      </c>
      <c r="I89" s="6">
        <v>13.23</v>
      </c>
      <c r="J89" s="6">
        <v>2.706</v>
      </c>
      <c r="K89" s="6">
        <v>10.53</v>
      </c>
      <c r="L89" s="6">
        <v>1.073</v>
      </c>
      <c r="M89" s="6">
        <v>8</v>
      </c>
      <c r="N89" s="6">
        <v>8</v>
      </c>
      <c r="O89" s="6">
        <v>13.88</v>
      </c>
      <c r="P89" s="10">
        <v>35</v>
      </c>
    </row>
    <row r="90" spans="1:16">
      <c r="A90" s="38" t="s">
        <v>521</v>
      </c>
      <c r="B90" s="104">
        <v>609.29999999999995</v>
      </c>
      <c r="C90" s="104">
        <v>4</v>
      </c>
      <c r="D90" s="104">
        <v>152.30000000000001</v>
      </c>
      <c r="E90" s="104" t="s">
        <v>541</v>
      </c>
      <c r="F90" s="104" t="s">
        <v>533</v>
      </c>
      <c r="H90" s="6" t="s">
        <v>209</v>
      </c>
      <c r="I90" s="6">
        <v>13.23</v>
      </c>
      <c r="J90" s="6">
        <v>2.4039999999999999</v>
      </c>
      <c r="K90" s="6">
        <v>10.83</v>
      </c>
      <c r="L90" s="6">
        <v>1.073</v>
      </c>
      <c r="M90" s="6">
        <v>8</v>
      </c>
      <c r="N90" s="6">
        <v>8</v>
      </c>
      <c r="O90" s="6">
        <v>14.28</v>
      </c>
      <c r="P90" s="10">
        <v>35</v>
      </c>
    </row>
    <row r="91" spans="1:16">
      <c r="A91" s="38" t="s">
        <v>522</v>
      </c>
      <c r="B91" s="104">
        <v>161.1</v>
      </c>
      <c r="C91" s="104">
        <v>35</v>
      </c>
      <c r="D91" s="104">
        <v>4.6040000000000001</v>
      </c>
      <c r="E91" s="104"/>
      <c r="F91" s="104"/>
      <c r="H91" s="6" t="s">
        <v>210</v>
      </c>
      <c r="I91" s="6">
        <v>6.37</v>
      </c>
      <c r="J91" s="6">
        <v>2.706</v>
      </c>
      <c r="K91" s="6">
        <v>3.6640000000000001</v>
      </c>
      <c r="L91" s="6">
        <v>1.073</v>
      </c>
      <c r="M91" s="6">
        <v>8</v>
      </c>
      <c r="N91" s="6">
        <v>8</v>
      </c>
      <c r="O91" s="6">
        <v>4.83</v>
      </c>
      <c r="P91" s="10">
        <v>35</v>
      </c>
    </row>
    <row r="92" spans="1:16">
      <c r="A92" s="38" t="s">
        <v>523</v>
      </c>
      <c r="B92" s="104">
        <v>770.4</v>
      </c>
      <c r="C92" s="104">
        <v>39</v>
      </c>
      <c r="D92" s="104"/>
      <c r="E92" s="104"/>
      <c r="F92" s="104"/>
      <c r="H92" s="6" t="s">
        <v>211</v>
      </c>
      <c r="I92" s="6">
        <v>6.37</v>
      </c>
      <c r="J92" s="6">
        <v>2.4039999999999999</v>
      </c>
      <c r="K92" s="6">
        <v>3.9660000000000002</v>
      </c>
      <c r="L92" s="6">
        <v>1.073</v>
      </c>
      <c r="M92" s="6">
        <v>8</v>
      </c>
      <c r="N92" s="6">
        <v>8</v>
      </c>
      <c r="O92" s="6">
        <v>5.2279999999999998</v>
      </c>
      <c r="P92" s="10">
        <v>35</v>
      </c>
    </row>
    <row r="93" spans="1:16">
      <c r="A93" s="101"/>
      <c r="B93" s="101"/>
      <c r="C93" s="101"/>
      <c r="D93" s="101"/>
      <c r="E93" s="101"/>
      <c r="F93" s="101"/>
      <c r="G93" s="101"/>
      <c r="H93" s="11" t="s">
        <v>212</v>
      </c>
      <c r="I93" s="11">
        <v>2.706</v>
      </c>
      <c r="J93" s="11">
        <v>2.4039999999999999</v>
      </c>
      <c r="K93" s="11">
        <v>0.30180000000000001</v>
      </c>
      <c r="L93" s="11">
        <v>1.073</v>
      </c>
      <c r="M93" s="11">
        <v>8</v>
      </c>
      <c r="N93" s="11">
        <v>8</v>
      </c>
      <c r="O93" s="11">
        <v>0.39779999999999999</v>
      </c>
      <c r="P93" s="12">
        <v>35</v>
      </c>
    </row>
  </sheetData>
  <mergeCells count="4">
    <mergeCell ref="A2:A9"/>
    <mergeCell ref="A25:A32"/>
    <mergeCell ref="A49:A56"/>
    <mergeCell ref="A72:A7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45D38-2607-4087-B9FC-919E2B40B157}">
  <dimension ref="A1:AM114"/>
  <sheetViews>
    <sheetView workbookViewId="0">
      <selection activeCell="A7" sqref="A7:AJ20"/>
    </sheetView>
  </sheetViews>
  <sheetFormatPr defaultRowHeight="14.25"/>
  <cols>
    <col min="1" max="1" width="27.33203125" style="80" customWidth="1"/>
    <col min="2" max="2" width="11.265625" style="80" customWidth="1"/>
    <col min="3" max="3" width="18.06640625" style="80" customWidth="1"/>
    <col min="4" max="4" width="18.265625" style="80" customWidth="1"/>
    <col min="5" max="5" width="12" style="80" customWidth="1"/>
    <col min="6" max="6" width="16.53125" style="80" customWidth="1"/>
    <col min="7" max="8" width="8.73046875" style="80"/>
    <col min="9" max="9" width="15.59765625" style="80" customWidth="1"/>
    <col min="10" max="10" width="5.33203125" style="74" customWidth="1"/>
    <col min="11" max="11" width="34.59765625" style="74" customWidth="1"/>
    <col min="12" max="12" width="8.73046875" style="74"/>
    <col min="13" max="13" width="16.265625" style="74" customWidth="1"/>
    <col min="14" max="14" width="16" style="74" customWidth="1"/>
    <col min="15" max="15" width="8.73046875" style="74"/>
    <col min="16" max="16" width="14.06640625" style="74" customWidth="1"/>
    <col min="17" max="18" width="8.73046875" style="74"/>
    <col min="19" max="20" width="5.19921875" style="74" customWidth="1"/>
    <col min="21" max="21" width="31.59765625" style="74" customWidth="1"/>
    <col min="22" max="22" width="8.73046875" style="74"/>
    <col min="23" max="23" width="16.796875" style="74" customWidth="1"/>
    <col min="24" max="24" width="18.53125" style="74" customWidth="1"/>
    <col min="25" max="25" width="8.73046875" style="74"/>
    <col min="26" max="26" width="15.73046875" style="74" customWidth="1"/>
    <col min="27" max="28" width="8.73046875" style="74"/>
    <col min="29" max="29" width="5.06640625" style="74" customWidth="1"/>
    <col min="30" max="30" width="6.53125" style="74" customWidth="1"/>
    <col min="31" max="31" width="27.73046875" style="74" customWidth="1"/>
    <col min="32" max="32" width="8.73046875" style="74"/>
    <col min="33" max="33" width="15.796875" style="74" customWidth="1"/>
    <col min="34" max="34" width="15.9296875" style="74" customWidth="1"/>
    <col min="35" max="35" width="8.73046875" style="74"/>
    <col min="36" max="36" width="16.19921875" style="74" customWidth="1"/>
    <col min="37" max="39" width="8.73046875" style="74"/>
  </cols>
  <sheetData>
    <row r="1" spans="1:39">
      <c r="A1" s="48" t="s">
        <v>239</v>
      </c>
      <c r="B1" s="53"/>
      <c r="C1" s="133" t="s">
        <v>131</v>
      </c>
      <c r="D1" s="134"/>
      <c r="E1" s="135"/>
      <c r="F1" s="133" t="s">
        <v>133</v>
      </c>
      <c r="G1" s="134"/>
      <c r="H1" s="135"/>
      <c r="I1" s="67"/>
      <c r="K1" s="48" t="s">
        <v>239</v>
      </c>
      <c r="L1" s="53"/>
      <c r="M1" s="133" t="s">
        <v>131</v>
      </c>
      <c r="N1" s="134"/>
      <c r="O1" s="135"/>
      <c r="P1" s="133" t="s">
        <v>133</v>
      </c>
      <c r="Q1" s="134"/>
      <c r="R1" s="135"/>
      <c r="S1" s="75"/>
      <c r="T1" s="76"/>
      <c r="U1" s="48" t="s">
        <v>402</v>
      </c>
      <c r="V1" s="53"/>
      <c r="W1" s="133" t="s">
        <v>131</v>
      </c>
      <c r="X1" s="134"/>
      <c r="Y1" s="135"/>
      <c r="Z1" s="133" t="s">
        <v>133</v>
      </c>
      <c r="AA1" s="134"/>
      <c r="AB1" s="135"/>
      <c r="AC1" s="67"/>
      <c r="AE1" s="48" t="s">
        <v>402</v>
      </c>
      <c r="AF1" s="53"/>
      <c r="AG1" s="133" t="s">
        <v>131</v>
      </c>
      <c r="AH1" s="134"/>
      <c r="AI1" s="135"/>
      <c r="AJ1" s="133" t="s">
        <v>133</v>
      </c>
      <c r="AK1" s="134"/>
      <c r="AL1" s="135"/>
      <c r="AM1" s="75"/>
    </row>
    <row r="2" spans="1:39">
      <c r="A2" s="115" t="s">
        <v>464</v>
      </c>
      <c r="B2" s="70" t="s">
        <v>240</v>
      </c>
      <c r="C2" s="16">
        <v>96.67</v>
      </c>
      <c r="D2" s="6">
        <v>100</v>
      </c>
      <c r="E2" s="10">
        <v>93.33</v>
      </c>
      <c r="F2" s="16">
        <v>90</v>
      </c>
      <c r="G2" s="6">
        <v>96.67</v>
      </c>
      <c r="H2" s="10">
        <v>100</v>
      </c>
      <c r="I2" s="44"/>
      <c r="K2" s="115" t="s">
        <v>464</v>
      </c>
      <c r="L2" s="72" t="s">
        <v>240</v>
      </c>
      <c r="M2" s="16">
        <v>96.67</v>
      </c>
      <c r="N2" s="6">
        <v>100</v>
      </c>
      <c r="O2" s="10">
        <v>93.33</v>
      </c>
      <c r="P2" s="16">
        <v>90</v>
      </c>
      <c r="Q2" s="6">
        <v>96.67</v>
      </c>
      <c r="R2" s="10">
        <v>100</v>
      </c>
      <c r="S2" s="77"/>
      <c r="T2" s="78"/>
      <c r="U2" s="115" t="s">
        <v>465</v>
      </c>
      <c r="V2" s="70" t="s">
        <v>240</v>
      </c>
      <c r="W2" s="16">
        <v>96.67</v>
      </c>
      <c r="X2" s="6">
        <v>100</v>
      </c>
      <c r="Y2" s="10">
        <v>93.33</v>
      </c>
      <c r="Z2" s="16">
        <v>90</v>
      </c>
      <c r="AA2" s="6">
        <v>96.67</v>
      </c>
      <c r="AB2" s="10">
        <v>100</v>
      </c>
      <c r="AC2" s="44"/>
      <c r="AE2" s="115" t="s">
        <v>465</v>
      </c>
      <c r="AF2" s="72" t="s">
        <v>240</v>
      </c>
      <c r="AG2" s="16">
        <v>96.67</v>
      </c>
      <c r="AH2" s="6">
        <v>100</v>
      </c>
      <c r="AI2" s="10">
        <v>93.33</v>
      </c>
      <c r="AJ2" s="16">
        <v>90</v>
      </c>
      <c r="AK2" s="6">
        <v>96.67</v>
      </c>
      <c r="AL2" s="10">
        <v>100</v>
      </c>
      <c r="AM2" s="77"/>
    </row>
    <row r="3" spans="1:39">
      <c r="A3" s="115"/>
      <c r="B3" s="70" t="s">
        <v>241</v>
      </c>
      <c r="C3" s="16">
        <v>96.67</v>
      </c>
      <c r="D3" s="6">
        <v>76.67</v>
      </c>
      <c r="E3" s="10">
        <v>80</v>
      </c>
      <c r="F3" s="16">
        <v>86.67</v>
      </c>
      <c r="G3" s="6">
        <v>96.67</v>
      </c>
      <c r="H3" s="10">
        <v>100</v>
      </c>
      <c r="I3" s="44"/>
      <c r="K3" s="115"/>
      <c r="L3" s="72" t="s">
        <v>311</v>
      </c>
      <c r="M3" s="16">
        <v>93.33</v>
      </c>
      <c r="N3" s="6">
        <v>100</v>
      </c>
      <c r="O3" s="10">
        <v>90</v>
      </c>
      <c r="P3" s="16">
        <v>96.67</v>
      </c>
      <c r="Q3" s="6">
        <v>100</v>
      </c>
      <c r="R3" s="10">
        <v>96.67</v>
      </c>
      <c r="S3" s="77"/>
      <c r="T3" s="78"/>
      <c r="U3" s="115"/>
      <c r="V3" s="70" t="s">
        <v>241</v>
      </c>
      <c r="W3" s="16">
        <v>93.33</v>
      </c>
      <c r="X3" s="6">
        <v>76.67</v>
      </c>
      <c r="Y3" s="10">
        <v>76.67</v>
      </c>
      <c r="Z3" s="16">
        <v>86.67</v>
      </c>
      <c r="AA3" s="6">
        <v>93.33</v>
      </c>
      <c r="AB3" s="10">
        <v>93.33</v>
      </c>
      <c r="AC3" s="44"/>
      <c r="AE3" s="115"/>
      <c r="AF3" s="72" t="s">
        <v>311</v>
      </c>
      <c r="AG3" s="16">
        <v>90</v>
      </c>
      <c r="AH3" s="6">
        <v>93.33</v>
      </c>
      <c r="AI3" s="10">
        <v>86.67</v>
      </c>
      <c r="AJ3" s="16">
        <v>93.33</v>
      </c>
      <c r="AK3" s="6">
        <v>93.33</v>
      </c>
      <c r="AL3" s="10">
        <v>96.67</v>
      </c>
      <c r="AM3" s="77"/>
    </row>
    <row r="4" spans="1:39">
      <c r="A4" s="115"/>
      <c r="B4" s="70" t="s">
        <v>242</v>
      </c>
      <c r="C4" s="16">
        <v>13.33</v>
      </c>
      <c r="D4" s="6">
        <v>30</v>
      </c>
      <c r="E4" s="10">
        <v>26.67</v>
      </c>
      <c r="F4" s="16">
        <v>43.33</v>
      </c>
      <c r="G4" s="6">
        <v>13.33</v>
      </c>
      <c r="H4" s="10">
        <v>26.67</v>
      </c>
      <c r="I4" s="44"/>
      <c r="K4" s="115"/>
      <c r="L4" s="72" t="s">
        <v>312</v>
      </c>
      <c r="M4" s="16">
        <v>93.33</v>
      </c>
      <c r="N4" s="6">
        <v>80</v>
      </c>
      <c r="O4" s="10">
        <v>86.67</v>
      </c>
      <c r="P4" s="16">
        <v>86.67</v>
      </c>
      <c r="Q4" s="6">
        <v>56.67</v>
      </c>
      <c r="R4" s="10">
        <v>96.67</v>
      </c>
      <c r="S4" s="77"/>
      <c r="T4" s="78"/>
      <c r="U4" s="115"/>
      <c r="V4" s="70" t="s">
        <v>242</v>
      </c>
      <c r="W4" s="16">
        <v>6.67</v>
      </c>
      <c r="X4" s="6">
        <v>26.67</v>
      </c>
      <c r="Y4" s="10">
        <v>23.33</v>
      </c>
      <c r="Z4" s="16">
        <v>33.33</v>
      </c>
      <c r="AA4" s="6">
        <v>6.67</v>
      </c>
      <c r="AB4" s="10">
        <v>26.67</v>
      </c>
      <c r="AC4" s="44"/>
      <c r="AE4" s="115"/>
      <c r="AF4" s="72" t="s">
        <v>312</v>
      </c>
      <c r="AG4" s="16">
        <v>93.33</v>
      </c>
      <c r="AH4" s="6">
        <v>80</v>
      </c>
      <c r="AI4" s="10">
        <v>86.67</v>
      </c>
      <c r="AJ4" s="16">
        <v>86.67</v>
      </c>
      <c r="AK4" s="6">
        <v>56.67</v>
      </c>
      <c r="AL4" s="10">
        <v>96.67</v>
      </c>
      <c r="AM4" s="77"/>
    </row>
    <row r="5" spans="1:39">
      <c r="A5" s="115"/>
      <c r="B5" s="70" t="s">
        <v>243</v>
      </c>
      <c r="C5" s="16">
        <v>0</v>
      </c>
      <c r="D5" s="6">
        <v>0</v>
      </c>
      <c r="E5" s="10">
        <v>0</v>
      </c>
      <c r="F5" s="16">
        <v>0</v>
      </c>
      <c r="G5" s="6">
        <v>0</v>
      </c>
      <c r="H5" s="10">
        <v>0</v>
      </c>
      <c r="I5" s="44"/>
      <c r="K5" s="115"/>
      <c r="L5" s="72" t="s">
        <v>313</v>
      </c>
      <c r="M5" s="16">
        <v>30</v>
      </c>
      <c r="N5" s="6">
        <v>73.33</v>
      </c>
      <c r="O5" s="10">
        <v>20</v>
      </c>
      <c r="P5" s="16">
        <v>50</v>
      </c>
      <c r="Q5" s="6">
        <v>46.67</v>
      </c>
      <c r="R5" s="10">
        <v>13.33</v>
      </c>
      <c r="S5" s="77"/>
      <c r="T5" s="78"/>
      <c r="U5" s="115"/>
      <c r="V5" s="70" t="s">
        <v>243</v>
      </c>
      <c r="W5" s="16">
        <v>0</v>
      </c>
      <c r="X5" s="6">
        <v>0</v>
      </c>
      <c r="Y5" s="10">
        <v>0</v>
      </c>
      <c r="Z5" s="16">
        <v>0</v>
      </c>
      <c r="AA5" s="6">
        <v>0</v>
      </c>
      <c r="AB5" s="10">
        <v>0</v>
      </c>
      <c r="AC5" s="44"/>
      <c r="AE5" s="115"/>
      <c r="AF5" s="72" t="s">
        <v>313</v>
      </c>
      <c r="AG5" s="16">
        <v>26.67</v>
      </c>
      <c r="AH5" s="6">
        <v>60</v>
      </c>
      <c r="AI5" s="10">
        <v>16.670000000000002</v>
      </c>
      <c r="AJ5" s="16">
        <v>36.67</v>
      </c>
      <c r="AK5" s="6">
        <v>40</v>
      </c>
      <c r="AL5" s="10">
        <v>10</v>
      </c>
      <c r="AM5" s="77"/>
    </row>
    <row r="6" spans="1:39">
      <c r="A6" s="116"/>
      <c r="B6" s="71" t="s">
        <v>244</v>
      </c>
      <c r="C6" s="18">
        <v>0</v>
      </c>
      <c r="D6" s="11">
        <v>0</v>
      </c>
      <c r="E6" s="12">
        <v>0</v>
      </c>
      <c r="F6" s="18">
        <v>0</v>
      </c>
      <c r="G6" s="11">
        <v>0</v>
      </c>
      <c r="H6" s="12">
        <v>0</v>
      </c>
      <c r="I6" s="44"/>
      <c r="K6" s="116"/>
      <c r="L6" s="8" t="s">
        <v>314</v>
      </c>
      <c r="M6" s="18">
        <v>10</v>
      </c>
      <c r="N6" s="11">
        <v>13.33</v>
      </c>
      <c r="O6" s="12">
        <v>10</v>
      </c>
      <c r="P6" s="18">
        <v>13.33</v>
      </c>
      <c r="Q6" s="11">
        <v>16.670000000000002</v>
      </c>
      <c r="R6" s="12">
        <v>16.670000000000002</v>
      </c>
      <c r="S6" s="77"/>
      <c r="T6" s="78"/>
      <c r="U6" s="116"/>
      <c r="V6" s="71" t="s">
        <v>244</v>
      </c>
      <c r="W6" s="18">
        <v>0</v>
      </c>
      <c r="X6" s="11">
        <v>0</v>
      </c>
      <c r="Y6" s="12">
        <v>0</v>
      </c>
      <c r="Z6" s="18">
        <v>0</v>
      </c>
      <c r="AA6" s="11">
        <v>0</v>
      </c>
      <c r="AB6" s="12">
        <v>0</v>
      </c>
      <c r="AC6" s="44"/>
      <c r="AE6" s="116"/>
      <c r="AF6" s="8" t="s">
        <v>314</v>
      </c>
      <c r="AG6" s="18">
        <v>10</v>
      </c>
      <c r="AH6" s="11">
        <v>13.33</v>
      </c>
      <c r="AI6" s="12">
        <v>6.67</v>
      </c>
      <c r="AJ6" s="18">
        <v>13.33</v>
      </c>
      <c r="AK6" s="11">
        <v>10</v>
      </c>
      <c r="AL6" s="12">
        <v>16.670000000000002</v>
      </c>
      <c r="AM6" s="77"/>
    </row>
    <row r="7" spans="1:39">
      <c r="A7" s="43"/>
      <c r="B7" s="106"/>
      <c r="C7" s="104"/>
      <c r="D7" s="104"/>
      <c r="E7" s="104"/>
      <c r="F7" s="104"/>
      <c r="G7" s="104"/>
      <c r="H7" s="104"/>
      <c r="I7" s="44"/>
      <c r="K7" s="43"/>
      <c r="L7" s="106"/>
      <c r="M7" s="104"/>
      <c r="N7" s="104"/>
      <c r="O7" s="104"/>
      <c r="P7" s="104"/>
      <c r="Q7" s="104"/>
      <c r="R7" s="104"/>
      <c r="S7" s="77"/>
      <c r="T7" s="78"/>
      <c r="U7" s="43"/>
      <c r="V7" s="106"/>
      <c r="W7" s="104"/>
      <c r="X7" s="104"/>
      <c r="Y7" s="104"/>
      <c r="Z7" s="104"/>
      <c r="AA7" s="104"/>
      <c r="AB7" s="104"/>
      <c r="AC7" s="44"/>
      <c r="AE7" s="43"/>
      <c r="AF7" s="106"/>
      <c r="AG7" s="104"/>
      <c r="AH7" s="104"/>
      <c r="AI7" s="104"/>
      <c r="AJ7" s="104"/>
      <c r="AK7" s="6"/>
      <c r="AL7" s="6"/>
      <c r="AM7" s="77"/>
    </row>
    <row r="8" spans="1:39">
      <c r="A8" s="50" t="s">
        <v>542</v>
      </c>
      <c r="B8" s="65" t="s">
        <v>543</v>
      </c>
      <c r="C8" s="65"/>
      <c r="D8" s="65"/>
      <c r="E8" s="65"/>
      <c r="F8" s="65"/>
      <c r="G8" s="104"/>
      <c r="H8" s="104"/>
      <c r="I8" s="44"/>
      <c r="K8" s="50" t="s">
        <v>542</v>
      </c>
      <c r="L8" s="65" t="s">
        <v>543</v>
      </c>
      <c r="M8" s="65"/>
      <c r="N8" s="65"/>
      <c r="O8" s="65"/>
      <c r="P8" s="65"/>
      <c r="Q8" s="104"/>
      <c r="R8" s="104"/>
      <c r="S8" s="77"/>
      <c r="T8" s="78"/>
      <c r="U8" s="50" t="s">
        <v>542</v>
      </c>
      <c r="V8" s="65" t="s">
        <v>543</v>
      </c>
      <c r="W8" s="65"/>
      <c r="X8" s="65"/>
      <c r="Y8" s="65"/>
      <c r="Z8" s="65"/>
      <c r="AA8" s="104"/>
      <c r="AB8" s="104"/>
      <c r="AC8" s="44"/>
      <c r="AE8" s="50" t="s">
        <v>542</v>
      </c>
      <c r="AF8" s="65" t="s">
        <v>543</v>
      </c>
      <c r="AG8" s="65"/>
      <c r="AH8" s="65"/>
      <c r="AI8" s="65"/>
      <c r="AJ8" s="65"/>
      <c r="AK8" s="103"/>
      <c r="AL8" s="103"/>
      <c r="AM8" s="77"/>
    </row>
    <row r="9" spans="1:39">
      <c r="A9" s="39" t="s">
        <v>544</v>
      </c>
      <c r="B9" s="38">
        <v>0.05</v>
      </c>
      <c r="C9" s="38"/>
      <c r="D9" s="38"/>
      <c r="E9" s="38"/>
      <c r="F9" s="38"/>
      <c r="G9" s="104"/>
      <c r="H9" s="104"/>
      <c r="I9" s="44"/>
      <c r="K9" s="39" t="s">
        <v>544</v>
      </c>
      <c r="L9" s="38">
        <v>0.05</v>
      </c>
      <c r="M9" s="38"/>
      <c r="N9" s="38"/>
      <c r="O9" s="38"/>
      <c r="P9" s="38"/>
      <c r="Q9" s="104"/>
      <c r="R9" s="104"/>
      <c r="S9" s="77"/>
      <c r="T9" s="78"/>
      <c r="U9" s="39" t="s">
        <v>544</v>
      </c>
      <c r="V9" s="38">
        <v>0.05</v>
      </c>
      <c r="W9" s="38"/>
      <c r="X9" s="38"/>
      <c r="Y9" s="38"/>
      <c r="Z9" s="38"/>
      <c r="AA9" s="104"/>
      <c r="AB9" s="104"/>
      <c r="AC9" s="44"/>
      <c r="AE9" s="39" t="s">
        <v>544</v>
      </c>
      <c r="AF9" s="38">
        <v>0.05</v>
      </c>
      <c r="AG9" s="38"/>
      <c r="AH9" s="38"/>
      <c r="AI9" s="38"/>
      <c r="AJ9" s="38"/>
      <c r="AK9" s="103"/>
      <c r="AL9" s="103"/>
      <c r="AM9" s="77"/>
    </row>
    <row r="10" spans="1:39">
      <c r="A10" s="39"/>
      <c r="B10" s="38"/>
      <c r="C10" s="38"/>
      <c r="D10" s="38"/>
      <c r="E10" s="38"/>
      <c r="F10" s="38"/>
      <c r="G10" s="104"/>
      <c r="H10" s="104"/>
      <c r="I10" s="44"/>
      <c r="K10" s="39"/>
      <c r="L10" s="38"/>
      <c r="M10" s="38"/>
      <c r="N10" s="38"/>
      <c r="O10" s="38"/>
      <c r="P10" s="38"/>
      <c r="Q10" s="104"/>
      <c r="R10" s="104"/>
      <c r="S10" s="77"/>
      <c r="T10" s="78"/>
      <c r="U10" s="39"/>
      <c r="V10" s="38"/>
      <c r="W10" s="38"/>
      <c r="X10" s="38"/>
      <c r="Y10" s="38"/>
      <c r="Z10" s="38"/>
      <c r="AA10" s="104"/>
      <c r="AB10" s="104"/>
      <c r="AC10" s="44"/>
      <c r="AE10" s="39"/>
      <c r="AF10" s="38"/>
      <c r="AG10" s="38"/>
      <c r="AH10" s="38"/>
      <c r="AI10" s="38"/>
      <c r="AJ10" s="38"/>
      <c r="AK10" s="103"/>
      <c r="AL10" s="103"/>
      <c r="AM10" s="77"/>
    </row>
    <row r="11" spans="1:39">
      <c r="A11" s="39" t="s">
        <v>545</v>
      </c>
      <c r="B11" s="104" t="s">
        <v>546</v>
      </c>
      <c r="C11" s="38" t="s">
        <v>547</v>
      </c>
      <c r="D11" s="38" t="s">
        <v>165</v>
      </c>
      <c r="E11" s="38" t="s">
        <v>548</v>
      </c>
      <c r="F11" s="38"/>
      <c r="G11" s="104"/>
      <c r="H11" s="104"/>
      <c r="I11" s="44"/>
      <c r="K11" s="39" t="s">
        <v>545</v>
      </c>
      <c r="L11" s="104" t="s">
        <v>546</v>
      </c>
      <c r="M11" s="38" t="s">
        <v>547</v>
      </c>
      <c r="N11" s="38" t="s">
        <v>165</v>
      </c>
      <c r="O11" s="38" t="s">
        <v>548</v>
      </c>
      <c r="P11" s="38"/>
      <c r="Q11" s="104"/>
      <c r="R11" s="104"/>
      <c r="S11" s="77"/>
      <c r="T11" s="78"/>
      <c r="U11" s="39" t="s">
        <v>545</v>
      </c>
      <c r="V11" s="104" t="s">
        <v>546</v>
      </c>
      <c r="W11" s="38" t="s">
        <v>547</v>
      </c>
      <c r="X11" s="38" t="s">
        <v>165</v>
      </c>
      <c r="Y11" s="38" t="s">
        <v>548</v>
      </c>
      <c r="Z11" s="38"/>
      <c r="AA11" s="104"/>
      <c r="AB11" s="104"/>
      <c r="AC11" s="44"/>
      <c r="AE11" s="39" t="s">
        <v>545</v>
      </c>
      <c r="AF11" s="104" t="s">
        <v>546</v>
      </c>
      <c r="AG11" s="38" t="s">
        <v>547</v>
      </c>
      <c r="AH11" s="38" t="s">
        <v>165</v>
      </c>
      <c r="AI11" s="38" t="s">
        <v>548</v>
      </c>
      <c r="AJ11" s="38"/>
      <c r="AK11" s="103"/>
      <c r="AL11" s="103"/>
      <c r="AM11" s="77"/>
    </row>
    <row r="12" spans="1:39">
      <c r="A12" s="38" t="s">
        <v>549</v>
      </c>
      <c r="B12" s="104">
        <v>0.23269999999999999</v>
      </c>
      <c r="C12" s="38">
        <v>0.64290000000000003</v>
      </c>
      <c r="D12" s="38" t="s">
        <v>36</v>
      </c>
      <c r="E12" s="38" t="s">
        <v>166</v>
      </c>
      <c r="F12" s="38"/>
      <c r="G12" s="104"/>
      <c r="H12" s="104"/>
      <c r="I12" s="44"/>
      <c r="K12" s="38" t="s">
        <v>549</v>
      </c>
      <c r="L12" s="104">
        <v>0.37030000000000002</v>
      </c>
      <c r="M12" s="38">
        <v>0.93759999999999999</v>
      </c>
      <c r="N12" s="38" t="s">
        <v>36</v>
      </c>
      <c r="O12" s="38" t="s">
        <v>166</v>
      </c>
      <c r="P12" s="38"/>
      <c r="Q12" s="104"/>
      <c r="R12" s="104"/>
      <c r="S12" s="77"/>
      <c r="T12" s="78"/>
      <c r="U12" s="38" t="s">
        <v>549</v>
      </c>
      <c r="V12" s="104">
        <v>0.1835</v>
      </c>
      <c r="W12" s="38">
        <v>0.69899999999999995</v>
      </c>
      <c r="X12" s="38" t="s">
        <v>36</v>
      </c>
      <c r="Y12" s="38" t="s">
        <v>166</v>
      </c>
      <c r="Z12" s="38"/>
      <c r="AA12" s="104"/>
      <c r="AB12" s="104"/>
      <c r="AC12" s="44"/>
      <c r="AE12" s="38" t="s">
        <v>549</v>
      </c>
      <c r="AF12" s="104">
        <v>0.39200000000000002</v>
      </c>
      <c r="AG12" s="38">
        <v>0.88500000000000001</v>
      </c>
      <c r="AH12" s="38" t="s">
        <v>36</v>
      </c>
      <c r="AI12" s="38" t="s">
        <v>166</v>
      </c>
      <c r="AJ12" s="38"/>
      <c r="AK12" s="103"/>
      <c r="AL12" s="103"/>
      <c r="AM12" s="77"/>
    </row>
    <row r="13" spans="1:39">
      <c r="A13" s="104" t="s">
        <v>550</v>
      </c>
      <c r="B13" s="104">
        <v>97.84</v>
      </c>
      <c r="C13" s="38" t="s">
        <v>44</v>
      </c>
      <c r="D13" s="38" t="s">
        <v>45</v>
      </c>
      <c r="E13" s="38" t="s">
        <v>534</v>
      </c>
      <c r="F13" s="38"/>
      <c r="G13" s="104"/>
      <c r="H13" s="104"/>
      <c r="I13" s="44"/>
      <c r="K13" s="104" t="s">
        <v>550</v>
      </c>
      <c r="L13" s="104">
        <v>90.17</v>
      </c>
      <c r="M13" s="38" t="s">
        <v>44</v>
      </c>
      <c r="N13" s="38" t="s">
        <v>45</v>
      </c>
      <c r="O13" s="38" t="s">
        <v>534</v>
      </c>
      <c r="P13" s="38"/>
      <c r="Q13" s="104"/>
      <c r="R13" s="104"/>
      <c r="S13" s="77"/>
      <c r="T13" s="78"/>
      <c r="U13" s="104" t="s">
        <v>550</v>
      </c>
      <c r="V13" s="104">
        <v>98.09</v>
      </c>
      <c r="W13" s="38" t="s">
        <v>44</v>
      </c>
      <c r="X13" s="38" t="s">
        <v>45</v>
      </c>
      <c r="Y13" s="38" t="s">
        <v>534</v>
      </c>
      <c r="Z13" s="38"/>
      <c r="AA13" s="104"/>
      <c r="AB13" s="104"/>
      <c r="AC13" s="44"/>
      <c r="AE13" s="104" t="s">
        <v>550</v>
      </c>
      <c r="AF13" s="104">
        <v>92.68</v>
      </c>
      <c r="AG13" s="38" t="s">
        <v>44</v>
      </c>
      <c r="AH13" s="38" t="s">
        <v>45</v>
      </c>
      <c r="AI13" s="38" t="s">
        <v>534</v>
      </c>
      <c r="AJ13" s="38"/>
      <c r="AK13" s="103"/>
      <c r="AL13" s="103"/>
      <c r="AM13" s="77"/>
    </row>
    <row r="14" spans="1:39">
      <c r="A14" s="38" t="s">
        <v>551</v>
      </c>
      <c r="B14" s="104">
        <v>9.6879999999999994E-2</v>
      </c>
      <c r="C14" s="38">
        <v>0.31580000000000003</v>
      </c>
      <c r="D14" s="38" t="s">
        <v>36</v>
      </c>
      <c r="E14" s="38" t="s">
        <v>166</v>
      </c>
      <c r="F14" s="38"/>
      <c r="G14" s="104"/>
      <c r="H14" s="104"/>
      <c r="I14" s="44"/>
      <c r="K14" s="38" t="s">
        <v>551</v>
      </c>
      <c r="L14" s="104">
        <v>1.576E-2</v>
      </c>
      <c r="M14" s="38">
        <v>0.8569</v>
      </c>
      <c r="N14" s="38" t="s">
        <v>36</v>
      </c>
      <c r="O14" s="38" t="s">
        <v>166</v>
      </c>
      <c r="P14" s="38"/>
      <c r="Q14" s="104"/>
      <c r="R14" s="104"/>
      <c r="S14" s="77"/>
      <c r="T14" s="78"/>
      <c r="U14" s="38" t="s">
        <v>551</v>
      </c>
      <c r="V14" s="104">
        <v>6.8000000000000005E-2</v>
      </c>
      <c r="W14" s="38">
        <v>0.376</v>
      </c>
      <c r="X14" s="38" t="s">
        <v>36</v>
      </c>
      <c r="Y14" s="38" t="s">
        <v>166</v>
      </c>
      <c r="Z14" s="38"/>
      <c r="AA14" s="104"/>
      <c r="AB14" s="104"/>
      <c r="AC14" s="44"/>
      <c r="AE14" s="38" t="s">
        <v>551</v>
      </c>
      <c r="AF14" s="104">
        <v>2.3900000000000001E-2</v>
      </c>
      <c r="AG14" s="38">
        <v>0.79520000000000002</v>
      </c>
      <c r="AH14" s="38" t="s">
        <v>36</v>
      </c>
      <c r="AI14" s="38" t="s">
        <v>166</v>
      </c>
      <c r="AJ14" s="38"/>
      <c r="AK14" s="103"/>
      <c r="AL14" s="103"/>
      <c r="AM14" s="77"/>
    </row>
    <row r="15" spans="1:39">
      <c r="A15" s="38"/>
      <c r="B15" s="104"/>
      <c r="C15" s="38"/>
      <c r="D15" s="38"/>
      <c r="E15" s="38"/>
      <c r="F15" s="38"/>
      <c r="G15" s="104"/>
      <c r="H15" s="104"/>
      <c r="I15" s="44"/>
      <c r="K15" s="38"/>
      <c r="L15" s="104"/>
      <c r="M15" s="38"/>
      <c r="N15" s="38"/>
      <c r="O15" s="38"/>
      <c r="P15" s="38"/>
      <c r="Q15" s="104"/>
      <c r="R15" s="104"/>
      <c r="S15" s="77"/>
      <c r="T15" s="78"/>
      <c r="U15" s="38"/>
      <c r="V15" s="104"/>
      <c r="W15" s="38"/>
      <c r="X15" s="38"/>
      <c r="Y15" s="38"/>
      <c r="Z15" s="38"/>
      <c r="AA15" s="104"/>
      <c r="AB15" s="104"/>
      <c r="AC15" s="44"/>
      <c r="AE15" s="38"/>
      <c r="AF15" s="104"/>
      <c r="AG15" s="38"/>
      <c r="AH15" s="38"/>
      <c r="AI15" s="38"/>
      <c r="AJ15" s="38"/>
      <c r="AK15" s="103"/>
      <c r="AL15" s="103"/>
      <c r="AM15" s="77"/>
    </row>
    <row r="16" spans="1:39">
      <c r="A16" s="39" t="s">
        <v>520</v>
      </c>
      <c r="B16" s="39" t="s">
        <v>524</v>
      </c>
      <c r="C16" s="39" t="s">
        <v>525</v>
      </c>
      <c r="D16" s="39" t="s">
        <v>526</v>
      </c>
      <c r="E16" s="39" t="s">
        <v>528</v>
      </c>
      <c r="F16" s="39" t="s">
        <v>514</v>
      </c>
      <c r="G16" s="104"/>
      <c r="H16" s="104"/>
      <c r="I16" s="44"/>
      <c r="K16" s="39" t="s">
        <v>520</v>
      </c>
      <c r="L16" s="39" t="s">
        <v>524</v>
      </c>
      <c r="M16" s="39" t="s">
        <v>525</v>
      </c>
      <c r="N16" s="39" t="s">
        <v>526</v>
      </c>
      <c r="O16" s="39" t="s">
        <v>528</v>
      </c>
      <c r="P16" s="39" t="s">
        <v>514</v>
      </c>
      <c r="Q16" s="104"/>
      <c r="R16" s="104"/>
      <c r="S16" s="77"/>
      <c r="T16" s="78"/>
      <c r="U16" s="39" t="s">
        <v>520</v>
      </c>
      <c r="V16" s="39" t="s">
        <v>524</v>
      </c>
      <c r="W16" s="39" t="s">
        <v>525</v>
      </c>
      <c r="X16" s="39" t="s">
        <v>526</v>
      </c>
      <c r="Y16" s="39" t="s">
        <v>528</v>
      </c>
      <c r="Z16" s="39" t="s">
        <v>514</v>
      </c>
      <c r="AA16" s="104"/>
      <c r="AB16" s="104"/>
      <c r="AC16" s="44"/>
      <c r="AE16" s="39" t="s">
        <v>520</v>
      </c>
      <c r="AF16" s="39" t="s">
        <v>524</v>
      </c>
      <c r="AG16" s="39" t="s">
        <v>525</v>
      </c>
      <c r="AH16" s="39" t="s">
        <v>526</v>
      </c>
      <c r="AI16" s="39" t="s">
        <v>528</v>
      </c>
      <c r="AJ16" s="39" t="s">
        <v>514</v>
      </c>
      <c r="AK16" s="103"/>
      <c r="AL16" s="103"/>
      <c r="AM16" s="77"/>
    </row>
    <row r="17" spans="1:39">
      <c r="A17" s="38" t="s">
        <v>549</v>
      </c>
      <c r="B17" s="104">
        <v>128.1</v>
      </c>
      <c r="C17" s="104">
        <v>4</v>
      </c>
      <c r="D17" s="104">
        <v>32.03</v>
      </c>
      <c r="E17" s="104" t="s">
        <v>553</v>
      </c>
      <c r="F17" s="104" t="s">
        <v>554</v>
      </c>
      <c r="G17" s="104"/>
      <c r="H17" s="104"/>
      <c r="I17" s="44"/>
      <c r="K17" s="38" t="s">
        <v>549</v>
      </c>
      <c r="L17" s="104">
        <v>138.5</v>
      </c>
      <c r="M17" s="104">
        <v>4</v>
      </c>
      <c r="N17" s="104">
        <v>34.630000000000003</v>
      </c>
      <c r="O17" s="104" t="s">
        <v>558</v>
      </c>
      <c r="P17" s="104" t="s">
        <v>559</v>
      </c>
      <c r="Q17" s="104"/>
      <c r="R17" s="104"/>
      <c r="S17" s="77"/>
      <c r="T17" s="78"/>
      <c r="U17" s="38" t="s">
        <v>549</v>
      </c>
      <c r="V17" s="104">
        <v>99.94</v>
      </c>
      <c r="W17" s="104">
        <v>4</v>
      </c>
      <c r="X17" s="104">
        <v>24.99</v>
      </c>
      <c r="Y17" s="104" t="s">
        <v>563</v>
      </c>
      <c r="Z17" s="104" t="s">
        <v>564</v>
      </c>
      <c r="AA17" s="104"/>
      <c r="AB17" s="104"/>
      <c r="AC17" s="44"/>
      <c r="AE17" s="38" t="s">
        <v>549</v>
      </c>
      <c r="AF17" s="104">
        <v>151.80000000000001</v>
      </c>
      <c r="AG17" s="104">
        <v>4</v>
      </c>
      <c r="AH17" s="104">
        <v>37.950000000000003</v>
      </c>
      <c r="AI17" s="104" t="s">
        <v>568</v>
      </c>
      <c r="AJ17" s="104" t="s">
        <v>569</v>
      </c>
      <c r="AK17" s="103"/>
      <c r="AL17" s="103"/>
      <c r="AM17" s="77"/>
    </row>
    <row r="18" spans="1:39">
      <c r="A18" s="104" t="s">
        <v>550</v>
      </c>
      <c r="B18" s="104">
        <v>53865</v>
      </c>
      <c r="C18" s="104">
        <v>4</v>
      </c>
      <c r="D18" s="104">
        <v>13466</v>
      </c>
      <c r="E18" s="104" t="s">
        <v>555</v>
      </c>
      <c r="F18" s="104" t="s">
        <v>533</v>
      </c>
      <c r="G18" s="104"/>
      <c r="H18" s="104"/>
      <c r="I18" s="44"/>
      <c r="K18" s="104" t="s">
        <v>550</v>
      </c>
      <c r="L18" s="104">
        <v>33731</v>
      </c>
      <c r="M18" s="104">
        <v>4</v>
      </c>
      <c r="N18" s="104">
        <v>8433</v>
      </c>
      <c r="O18" s="104" t="s">
        <v>560</v>
      </c>
      <c r="P18" s="104" t="s">
        <v>533</v>
      </c>
      <c r="Q18" s="104"/>
      <c r="R18" s="104"/>
      <c r="S18" s="77"/>
      <c r="T18" s="78"/>
      <c r="U18" s="104" t="s">
        <v>550</v>
      </c>
      <c r="V18" s="104">
        <v>53413</v>
      </c>
      <c r="W18" s="104">
        <v>4</v>
      </c>
      <c r="X18" s="104">
        <v>13353</v>
      </c>
      <c r="Y18" s="104" t="s">
        <v>565</v>
      </c>
      <c r="Z18" s="104" t="s">
        <v>533</v>
      </c>
      <c r="AA18" s="104"/>
      <c r="AB18" s="104"/>
      <c r="AC18" s="44"/>
      <c r="AE18" s="104" t="s">
        <v>550</v>
      </c>
      <c r="AF18" s="104">
        <v>35884</v>
      </c>
      <c r="AG18" s="104">
        <v>4</v>
      </c>
      <c r="AH18" s="104">
        <v>8971</v>
      </c>
      <c r="AI18" s="104" t="s">
        <v>570</v>
      </c>
      <c r="AJ18" s="104" t="s">
        <v>533</v>
      </c>
      <c r="AK18" s="103"/>
      <c r="AL18" s="103"/>
      <c r="AM18" s="77"/>
    </row>
    <row r="19" spans="1:39">
      <c r="A19" s="38" t="s">
        <v>551</v>
      </c>
      <c r="B19" s="104">
        <v>53.33</v>
      </c>
      <c r="C19" s="104">
        <v>1</v>
      </c>
      <c r="D19" s="104">
        <v>53.33</v>
      </c>
      <c r="E19" s="104" t="s">
        <v>556</v>
      </c>
      <c r="F19" s="104" t="s">
        <v>557</v>
      </c>
      <c r="G19" s="104"/>
      <c r="H19" s="104"/>
      <c r="I19" s="44"/>
      <c r="K19" s="38" t="s">
        <v>551</v>
      </c>
      <c r="L19" s="104">
        <v>5.8959999999999999</v>
      </c>
      <c r="M19" s="104">
        <v>1</v>
      </c>
      <c r="N19" s="104">
        <v>5.8959999999999999</v>
      </c>
      <c r="O19" s="104" t="s">
        <v>561</v>
      </c>
      <c r="P19" s="104" t="s">
        <v>562</v>
      </c>
      <c r="Q19" s="104"/>
      <c r="R19" s="104"/>
      <c r="S19" s="77"/>
      <c r="T19" s="78"/>
      <c r="U19" s="38" t="s">
        <v>551</v>
      </c>
      <c r="V19" s="104">
        <v>37.03</v>
      </c>
      <c r="W19" s="104">
        <v>1</v>
      </c>
      <c r="X19" s="104">
        <v>37.03</v>
      </c>
      <c r="Y19" s="104" t="s">
        <v>566</v>
      </c>
      <c r="Z19" s="104" t="s">
        <v>567</v>
      </c>
      <c r="AA19" s="104"/>
      <c r="AB19" s="104"/>
      <c r="AC19" s="44"/>
      <c r="AE19" s="38" t="s">
        <v>551</v>
      </c>
      <c r="AF19" s="104">
        <v>9.2520000000000007</v>
      </c>
      <c r="AG19" s="104">
        <v>1</v>
      </c>
      <c r="AH19" s="104">
        <v>9.2520000000000007</v>
      </c>
      <c r="AI19" s="104" t="s">
        <v>571</v>
      </c>
      <c r="AJ19" s="104" t="s">
        <v>572</v>
      </c>
      <c r="AK19" s="103"/>
      <c r="AL19" s="103"/>
      <c r="AM19" s="77"/>
    </row>
    <row r="20" spans="1:39">
      <c r="A20" s="38" t="s">
        <v>552</v>
      </c>
      <c r="B20" s="38">
        <v>1008</v>
      </c>
      <c r="C20" s="38">
        <v>20</v>
      </c>
      <c r="D20" s="38">
        <v>50.38</v>
      </c>
      <c r="G20" s="104"/>
      <c r="H20" s="104"/>
      <c r="I20" s="44"/>
      <c r="K20" s="38" t="s">
        <v>552</v>
      </c>
      <c r="L20" s="38">
        <v>3533</v>
      </c>
      <c r="M20" s="38">
        <v>20</v>
      </c>
      <c r="N20" s="38">
        <v>176.7</v>
      </c>
      <c r="O20" s="80"/>
      <c r="P20" s="80"/>
      <c r="Q20" s="104"/>
      <c r="R20" s="104"/>
      <c r="S20" s="77"/>
      <c r="T20" s="78"/>
      <c r="U20" s="38" t="s">
        <v>552</v>
      </c>
      <c r="V20" s="38">
        <v>903.3</v>
      </c>
      <c r="W20" s="38">
        <v>20</v>
      </c>
      <c r="X20" s="38">
        <v>45.17</v>
      </c>
      <c r="Y20" s="80"/>
      <c r="Z20" s="80"/>
      <c r="AA20" s="104"/>
      <c r="AB20" s="104"/>
      <c r="AC20" s="44"/>
      <c r="AE20" s="38" t="s">
        <v>552</v>
      </c>
      <c r="AF20" s="38">
        <v>2674</v>
      </c>
      <c r="AG20" s="38">
        <v>20</v>
      </c>
      <c r="AH20" s="38">
        <v>133.69999999999999</v>
      </c>
      <c r="AI20" s="80"/>
      <c r="AJ20" s="80"/>
      <c r="AK20" s="103"/>
      <c r="AL20" s="103"/>
      <c r="AM20" s="77"/>
    </row>
    <row r="21" spans="1:39">
      <c r="A21" s="42"/>
      <c r="B21" s="38"/>
      <c r="C21" s="38"/>
      <c r="D21" s="38"/>
      <c r="E21" s="38"/>
      <c r="F21" s="38"/>
      <c r="G21" s="38"/>
      <c r="H21" s="38"/>
      <c r="I21" s="44"/>
      <c r="K21" s="79"/>
      <c r="L21" s="78"/>
      <c r="M21" s="78"/>
      <c r="N21" s="78"/>
      <c r="O21" s="78"/>
      <c r="P21" s="78"/>
      <c r="Q21" s="78"/>
      <c r="R21" s="78"/>
      <c r="S21" s="77"/>
      <c r="T21" s="78"/>
      <c r="U21" s="42"/>
      <c r="V21" s="38"/>
      <c r="W21" s="38"/>
      <c r="X21" s="38"/>
      <c r="Y21" s="38"/>
      <c r="Z21" s="38"/>
      <c r="AA21" s="38"/>
      <c r="AB21" s="38"/>
      <c r="AC21" s="44"/>
      <c r="AE21" s="79"/>
      <c r="AF21" s="78"/>
      <c r="AG21" s="78"/>
      <c r="AH21" s="78"/>
      <c r="AI21" s="78"/>
      <c r="AJ21" s="78"/>
      <c r="AK21" s="78"/>
      <c r="AL21" s="78"/>
      <c r="AM21" s="77"/>
    </row>
    <row r="22" spans="1:39">
      <c r="A22" s="50" t="s">
        <v>63</v>
      </c>
      <c r="B22" s="72" t="s">
        <v>71</v>
      </c>
      <c r="C22" s="72" t="s">
        <v>73</v>
      </c>
      <c r="D22" s="72" t="s">
        <v>74</v>
      </c>
      <c r="E22" s="72" t="s">
        <v>75</v>
      </c>
      <c r="F22" s="72" t="s">
        <v>76</v>
      </c>
      <c r="G22" s="38"/>
      <c r="H22" s="38"/>
      <c r="I22" s="44"/>
      <c r="K22" s="40" t="s">
        <v>63</v>
      </c>
      <c r="L22" s="72" t="s">
        <v>71</v>
      </c>
      <c r="M22" s="72" t="s">
        <v>73</v>
      </c>
      <c r="N22" s="72" t="s">
        <v>74</v>
      </c>
      <c r="O22" s="72" t="s">
        <v>75</v>
      </c>
      <c r="P22" s="72" t="s">
        <v>76</v>
      </c>
      <c r="Q22" s="39"/>
      <c r="R22" s="39"/>
      <c r="S22" s="81"/>
      <c r="T22" s="39"/>
      <c r="U22" s="40" t="s">
        <v>63</v>
      </c>
      <c r="V22" s="72" t="s">
        <v>71</v>
      </c>
      <c r="W22" s="72" t="s">
        <v>73</v>
      </c>
      <c r="X22" s="72" t="s">
        <v>74</v>
      </c>
      <c r="Y22" s="72" t="s">
        <v>75</v>
      </c>
      <c r="Z22" s="72" t="s">
        <v>76</v>
      </c>
      <c r="AA22" s="39"/>
      <c r="AB22" s="39"/>
      <c r="AC22" s="81"/>
      <c r="AD22" s="102"/>
      <c r="AE22" s="40" t="s">
        <v>63</v>
      </c>
      <c r="AF22" s="72" t="s">
        <v>71</v>
      </c>
      <c r="AG22" s="72" t="s">
        <v>73</v>
      </c>
      <c r="AH22" s="72" t="s">
        <v>74</v>
      </c>
      <c r="AI22" s="72" t="s">
        <v>75</v>
      </c>
      <c r="AJ22" s="72" t="s">
        <v>76</v>
      </c>
      <c r="AK22" s="39"/>
      <c r="AL22" s="39"/>
      <c r="AM22" s="81"/>
    </row>
    <row r="23" spans="1:39">
      <c r="A23" s="16" t="s">
        <v>245</v>
      </c>
      <c r="B23" s="6">
        <v>1.1100000000000001</v>
      </c>
      <c r="C23" s="6" t="s">
        <v>290</v>
      </c>
      <c r="D23" s="6" t="s">
        <v>37</v>
      </c>
      <c r="E23" s="6" t="s">
        <v>36</v>
      </c>
      <c r="F23" s="6" t="s">
        <v>215</v>
      </c>
      <c r="G23" s="38"/>
      <c r="H23" s="38"/>
      <c r="I23" s="44"/>
      <c r="K23" s="16" t="s">
        <v>245</v>
      </c>
      <c r="L23" s="6">
        <v>1.1100000000000001</v>
      </c>
      <c r="M23" s="6" t="s">
        <v>359</v>
      </c>
      <c r="N23" s="6" t="s">
        <v>37</v>
      </c>
      <c r="O23" s="6" t="s">
        <v>36</v>
      </c>
      <c r="P23" s="6" t="s">
        <v>215</v>
      </c>
      <c r="Q23" s="78"/>
      <c r="R23" s="78"/>
      <c r="S23" s="77"/>
      <c r="T23" s="78"/>
      <c r="U23" s="16" t="s">
        <v>245</v>
      </c>
      <c r="V23" s="6">
        <v>1.1100000000000001</v>
      </c>
      <c r="W23" s="6" t="s">
        <v>403</v>
      </c>
      <c r="X23" s="6" t="s">
        <v>37</v>
      </c>
      <c r="Y23" s="6" t="s">
        <v>36</v>
      </c>
      <c r="Z23" s="6" t="s">
        <v>215</v>
      </c>
      <c r="AA23" s="38"/>
      <c r="AB23" s="38"/>
      <c r="AC23" s="44"/>
      <c r="AE23" s="16" t="s">
        <v>245</v>
      </c>
      <c r="AF23" s="6">
        <v>1.1100000000000001</v>
      </c>
      <c r="AG23" s="6" t="s">
        <v>404</v>
      </c>
      <c r="AH23" s="6" t="s">
        <v>37</v>
      </c>
      <c r="AI23" s="6" t="s">
        <v>36</v>
      </c>
      <c r="AJ23" s="6" t="s">
        <v>215</v>
      </c>
      <c r="AK23" s="78"/>
      <c r="AL23" s="78"/>
      <c r="AM23" s="77"/>
    </row>
    <row r="24" spans="1:39">
      <c r="A24" s="16" t="s">
        <v>246</v>
      </c>
      <c r="B24" s="6">
        <v>12.22</v>
      </c>
      <c r="C24" s="6" t="s">
        <v>291</v>
      </c>
      <c r="D24" s="6" t="s">
        <v>37</v>
      </c>
      <c r="E24" s="6" t="s">
        <v>36</v>
      </c>
      <c r="F24" s="6">
        <v>0.88959999999999995</v>
      </c>
      <c r="G24" s="38"/>
      <c r="H24" s="38"/>
      <c r="I24" s="44"/>
      <c r="K24" s="16" t="s">
        <v>315</v>
      </c>
      <c r="L24" s="6">
        <v>2.2229999999999999</v>
      </c>
      <c r="M24" s="6" t="s">
        <v>360</v>
      </c>
      <c r="N24" s="6" t="s">
        <v>37</v>
      </c>
      <c r="O24" s="6" t="s">
        <v>36</v>
      </c>
      <c r="P24" s="6" t="s">
        <v>215</v>
      </c>
      <c r="Q24" s="78"/>
      <c r="R24" s="78"/>
      <c r="S24" s="77"/>
      <c r="T24" s="78"/>
      <c r="U24" s="16" t="s">
        <v>246</v>
      </c>
      <c r="V24" s="6">
        <v>14.44</v>
      </c>
      <c r="W24" s="6" t="s">
        <v>405</v>
      </c>
      <c r="X24" s="6" t="s">
        <v>37</v>
      </c>
      <c r="Y24" s="6" t="s">
        <v>36</v>
      </c>
      <c r="Z24" s="6">
        <v>0.26540000000000002</v>
      </c>
      <c r="AA24" s="38"/>
      <c r="AB24" s="38"/>
      <c r="AC24" s="44"/>
      <c r="AE24" s="16" t="s">
        <v>315</v>
      </c>
      <c r="AF24" s="6">
        <v>6.6669999999999998</v>
      </c>
      <c r="AG24" s="6" t="s">
        <v>406</v>
      </c>
      <c r="AH24" s="6" t="s">
        <v>37</v>
      </c>
      <c r="AI24" s="6" t="s">
        <v>36</v>
      </c>
      <c r="AJ24" s="6">
        <v>0.99909999999999999</v>
      </c>
      <c r="AK24" s="78"/>
      <c r="AL24" s="78"/>
      <c r="AM24" s="77"/>
    </row>
    <row r="25" spans="1:39">
      <c r="A25" s="16" t="s">
        <v>247</v>
      </c>
      <c r="B25" s="6">
        <v>2.2200000000000002</v>
      </c>
      <c r="C25" s="6" t="s">
        <v>292</v>
      </c>
      <c r="D25" s="6" t="s">
        <v>37</v>
      </c>
      <c r="E25" s="6" t="s">
        <v>36</v>
      </c>
      <c r="F25" s="6" t="s">
        <v>215</v>
      </c>
      <c r="G25" s="38"/>
      <c r="H25" s="38"/>
      <c r="I25" s="44"/>
      <c r="K25" s="16" t="s">
        <v>316</v>
      </c>
      <c r="L25" s="6">
        <v>-1.113</v>
      </c>
      <c r="M25" s="6" t="s">
        <v>361</v>
      </c>
      <c r="N25" s="6" t="s">
        <v>37</v>
      </c>
      <c r="O25" s="6" t="s">
        <v>36</v>
      </c>
      <c r="P25" s="6" t="s">
        <v>215</v>
      </c>
      <c r="Q25" s="78"/>
      <c r="R25" s="78"/>
      <c r="S25" s="77"/>
      <c r="T25" s="78"/>
      <c r="U25" s="16" t="s">
        <v>247</v>
      </c>
      <c r="V25" s="6">
        <v>5.5570000000000004</v>
      </c>
      <c r="W25" s="6" t="s">
        <v>407</v>
      </c>
      <c r="X25" s="6" t="s">
        <v>37</v>
      </c>
      <c r="Y25" s="6" t="s">
        <v>36</v>
      </c>
      <c r="Z25" s="6">
        <v>0.9879</v>
      </c>
      <c r="AA25" s="38"/>
      <c r="AB25" s="38"/>
      <c r="AC25" s="44"/>
      <c r="AE25" s="16" t="s">
        <v>316</v>
      </c>
      <c r="AF25" s="6">
        <v>2.2229999999999999</v>
      </c>
      <c r="AG25" s="6" t="s">
        <v>408</v>
      </c>
      <c r="AH25" s="6" t="s">
        <v>37</v>
      </c>
      <c r="AI25" s="6" t="s">
        <v>36</v>
      </c>
      <c r="AJ25" s="6" t="s">
        <v>215</v>
      </c>
      <c r="AK25" s="78"/>
      <c r="AL25" s="78"/>
      <c r="AM25" s="77"/>
    </row>
    <row r="26" spans="1:39">
      <c r="A26" s="16" t="s">
        <v>248</v>
      </c>
      <c r="B26" s="6">
        <v>73.33</v>
      </c>
      <c r="C26" s="6" t="s">
        <v>293</v>
      </c>
      <c r="D26" s="6" t="s">
        <v>17</v>
      </c>
      <c r="E26" s="6" t="s">
        <v>45</v>
      </c>
      <c r="F26" s="6" t="s">
        <v>44</v>
      </c>
      <c r="G26" s="38"/>
      <c r="H26" s="38"/>
      <c r="I26" s="44"/>
      <c r="K26" s="16" t="s">
        <v>317</v>
      </c>
      <c r="L26" s="6">
        <v>10</v>
      </c>
      <c r="M26" s="6" t="s">
        <v>362</v>
      </c>
      <c r="N26" s="6" t="s">
        <v>37</v>
      </c>
      <c r="O26" s="6" t="s">
        <v>36</v>
      </c>
      <c r="P26" s="6">
        <v>0.99370000000000003</v>
      </c>
      <c r="Q26" s="78"/>
      <c r="R26" s="78"/>
      <c r="S26" s="77"/>
      <c r="T26" s="78"/>
      <c r="U26" s="16" t="s">
        <v>248</v>
      </c>
      <c r="V26" s="6">
        <v>77.78</v>
      </c>
      <c r="W26" s="6" t="s">
        <v>409</v>
      </c>
      <c r="X26" s="6" t="s">
        <v>17</v>
      </c>
      <c r="Y26" s="6" t="s">
        <v>45</v>
      </c>
      <c r="Z26" s="6" t="s">
        <v>44</v>
      </c>
      <c r="AA26" s="38"/>
      <c r="AB26" s="38"/>
      <c r="AC26" s="44"/>
      <c r="AE26" s="16" t="s">
        <v>317</v>
      </c>
      <c r="AF26" s="6">
        <v>10</v>
      </c>
      <c r="AG26" s="6" t="s">
        <v>410</v>
      </c>
      <c r="AH26" s="6" t="s">
        <v>37</v>
      </c>
      <c r="AI26" s="6" t="s">
        <v>36</v>
      </c>
      <c r="AJ26" s="6">
        <v>0.98360000000000003</v>
      </c>
      <c r="AK26" s="78"/>
      <c r="AL26" s="78"/>
      <c r="AM26" s="77"/>
    </row>
    <row r="27" spans="1:39">
      <c r="A27" s="16" t="s">
        <v>249</v>
      </c>
      <c r="B27" s="6">
        <v>68.89</v>
      </c>
      <c r="C27" s="6" t="s">
        <v>294</v>
      </c>
      <c r="D27" s="6" t="s">
        <v>17</v>
      </c>
      <c r="E27" s="6" t="s">
        <v>45</v>
      </c>
      <c r="F27" s="6" t="s">
        <v>44</v>
      </c>
      <c r="G27" s="38"/>
      <c r="H27" s="38"/>
      <c r="I27" s="44"/>
      <c r="K27" s="16" t="s">
        <v>318</v>
      </c>
      <c r="L27" s="6">
        <v>16.66</v>
      </c>
      <c r="M27" s="6" t="s">
        <v>363</v>
      </c>
      <c r="N27" s="6" t="s">
        <v>37</v>
      </c>
      <c r="O27" s="6" t="s">
        <v>36</v>
      </c>
      <c r="P27" s="6">
        <v>0.86240000000000006</v>
      </c>
      <c r="Q27" s="78"/>
      <c r="R27" s="78"/>
      <c r="S27" s="77"/>
      <c r="T27" s="78"/>
      <c r="U27" s="16" t="s">
        <v>249</v>
      </c>
      <c r="V27" s="6">
        <v>74.44</v>
      </c>
      <c r="W27" s="6" t="s">
        <v>411</v>
      </c>
      <c r="X27" s="6" t="s">
        <v>17</v>
      </c>
      <c r="Y27" s="6" t="s">
        <v>45</v>
      </c>
      <c r="Z27" s="6" t="s">
        <v>44</v>
      </c>
      <c r="AA27" s="38"/>
      <c r="AB27" s="38"/>
      <c r="AC27" s="44"/>
      <c r="AE27" s="16" t="s">
        <v>318</v>
      </c>
      <c r="AF27" s="6">
        <v>16.66</v>
      </c>
      <c r="AG27" s="6" t="s">
        <v>412</v>
      </c>
      <c r="AH27" s="6" t="s">
        <v>37</v>
      </c>
      <c r="AI27" s="6" t="s">
        <v>36</v>
      </c>
      <c r="AJ27" s="6">
        <v>0.748</v>
      </c>
      <c r="AK27" s="78"/>
      <c r="AL27" s="78"/>
      <c r="AM27" s="77"/>
    </row>
    <row r="28" spans="1:39">
      <c r="A28" s="16" t="s">
        <v>250</v>
      </c>
      <c r="B28" s="6">
        <v>96.67</v>
      </c>
      <c r="C28" s="6" t="s">
        <v>295</v>
      </c>
      <c r="D28" s="6" t="s">
        <v>17</v>
      </c>
      <c r="E28" s="6" t="s">
        <v>45</v>
      </c>
      <c r="F28" s="6" t="s">
        <v>44</v>
      </c>
      <c r="G28" s="38"/>
      <c r="H28" s="38"/>
      <c r="I28" s="44"/>
      <c r="K28" s="16" t="s">
        <v>319</v>
      </c>
      <c r="L28" s="6">
        <v>55.56</v>
      </c>
      <c r="M28" s="6" t="s">
        <v>364</v>
      </c>
      <c r="N28" s="6" t="s">
        <v>17</v>
      </c>
      <c r="O28" s="6" t="s">
        <v>52</v>
      </c>
      <c r="P28" s="6">
        <v>1.6999999999999999E-3</v>
      </c>
      <c r="Q28" s="78"/>
      <c r="R28" s="78"/>
      <c r="S28" s="77"/>
      <c r="T28" s="78"/>
      <c r="U28" s="16" t="s">
        <v>250</v>
      </c>
      <c r="V28" s="6">
        <v>96.67</v>
      </c>
      <c r="W28" s="6" t="s">
        <v>413</v>
      </c>
      <c r="X28" s="6" t="s">
        <v>17</v>
      </c>
      <c r="Y28" s="6" t="s">
        <v>45</v>
      </c>
      <c r="Z28" s="6" t="s">
        <v>44</v>
      </c>
      <c r="AA28" s="38"/>
      <c r="AB28" s="38"/>
      <c r="AC28" s="44"/>
      <c r="AE28" s="16" t="s">
        <v>319</v>
      </c>
      <c r="AF28" s="6">
        <v>62.22</v>
      </c>
      <c r="AG28" s="6" t="s">
        <v>414</v>
      </c>
      <c r="AH28" s="6" t="s">
        <v>17</v>
      </c>
      <c r="AI28" s="6" t="s">
        <v>45</v>
      </c>
      <c r="AJ28" s="6" t="s">
        <v>44</v>
      </c>
      <c r="AK28" s="78"/>
      <c r="AL28" s="78"/>
      <c r="AM28" s="77"/>
    </row>
    <row r="29" spans="1:39">
      <c r="A29" s="16" t="s">
        <v>251</v>
      </c>
      <c r="B29" s="6">
        <v>96.67</v>
      </c>
      <c r="C29" s="6" t="s">
        <v>295</v>
      </c>
      <c r="D29" s="6" t="s">
        <v>17</v>
      </c>
      <c r="E29" s="6" t="s">
        <v>45</v>
      </c>
      <c r="F29" s="6" t="s">
        <v>44</v>
      </c>
      <c r="G29" s="38"/>
      <c r="H29" s="38"/>
      <c r="I29" s="44"/>
      <c r="K29" s="16" t="s">
        <v>320</v>
      </c>
      <c r="L29" s="6">
        <v>60</v>
      </c>
      <c r="M29" s="6" t="s">
        <v>365</v>
      </c>
      <c r="N29" s="6" t="s">
        <v>17</v>
      </c>
      <c r="O29" s="6" t="s">
        <v>119</v>
      </c>
      <c r="P29" s="6">
        <v>6.9999999999999999E-4</v>
      </c>
      <c r="Q29" s="78"/>
      <c r="R29" s="78"/>
      <c r="S29" s="77"/>
      <c r="T29" s="78"/>
      <c r="U29" s="16" t="s">
        <v>251</v>
      </c>
      <c r="V29" s="6">
        <v>96.67</v>
      </c>
      <c r="W29" s="6" t="s">
        <v>413</v>
      </c>
      <c r="X29" s="6" t="s">
        <v>17</v>
      </c>
      <c r="Y29" s="6" t="s">
        <v>45</v>
      </c>
      <c r="Z29" s="6" t="s">
        <v>44</v>
      </c>
      <c r="AA29" s="38"/>
      <c r="AB29" s="38"/>
      <c r="AC29" s="44"/>
      <c r="AE29" s="16" t="s">
        <v>320</v>
      </c>
      <c r="AF29" s="6">
        <v>67.78</v>
      </c>
      <c r="AG29" s="6" t="s">
        <v>415</v>
      </c>
      <c r="AH29" s="6" t="s">
        <v>17</v>
      </c>
      <c r="AI29" s="6" t="s">
        <v>45</v>
      </c>
      <c r="AJ29" s="6" t="s">
        <v>44</v>
      </c>
      <c r="AK29" s="78"/>
      <c r="AL29" s="78"/>
      <c r="AM29" s="77"/>
    </row>
    <row r="30" spans="1:39">
      <c r="A30" s="16" t="s">
        <v>252</v>
      </c>
      <c r="B30" s="6">
        <v>96.67</v>
      </c>
      <c r="C30" s="6" t="s">
        <v>295</v>
      </c>
      <c r="D30" s="6" t="s">
        <v>17</v>
      </c>
      <c r="E30" s="6" t="s">
        <v>45</v>
      </c>
      <c r="F30" s="6" t="s">
        <v>44</v>
      </c>
      <c r="G30" s="38"/>
      <c r="H30" s="38"/>
      <c r="I30" s="44"/>
      <c r="K30" s="16" t="s">
        <v>321</v>
      </c>
      <c r="L30" s="6">
        <v>85.56</v>
      </c>
      <c r="M30" s="6" t="s">
        <v>366</v>
      </c>
      <c r="N30" s="6" t="s">
        <v>17</v>
      </c>
      <c r="O30" s="6" t="s">
        <v>45</v>
      </c>
      <c r="P30" s="6" t="s">
        <v>44</v>
      </c>
      <c r="Q30" s="78"/>
      <c r="R30" s="78"/>
      <c r="S30" s="77"/>
      <c r="T30" s="78"/>
      <c r="U30" s="16" t="s">
        <v>252</v>
      </c>
      <c r="V30" s="6">
        <v>96.67</v>
      </c>
      <c r="W30" s="6" t="s">
        <v>413</v>
      </c>
      <c r="X30" s="6" t="s">
        <v>17</v>
      </c>
      <c r="Y30" s="6" t="s">
        <v>45</v>
      </c>
      <c r="Z30" s="6" t="s">
        <v>44</v>
      </c>
      <c r="AA30" s="38"/>
      <c r="AB30" s="38"/>
      <c r="AC30" s="44"/>
      <c r="AE30" s="16" t="s">
        <v>321</v>
      </c>
      <c r="AF30" s="6">
        <v>86.67</v>
      </c>
      <c r="AG30" s="6" t="s">
        <v>416</v>
      </c>
      <c r="AH30" s="6" t="s">
        <v>17</v>
      </c>
      <c r="AI30" s="6" t="s">
        <v>45</v>
      </c>
      <c r="AJ30" s="6" t="s">
        <v>44</v>
      </c>
      <c r="AK30" s="78"/>
      <c r="AL30" s="78"/>
      <c r="AM30" s="77"/>
    </row>
    <row r="31" spans="1:39">
      <c r="A31" s="16" t="s">
        <v>253</v>
      </c>
      <c r="B31" s="6">
        <v>96.67</v>
      </c>
      <c r="C31" s="6" t="s">
        <v>295</v>
      </c>
      <c r="D31" s="6" t="s">
        <v>17</v>
      </c>
      <c r="E31" s="6" t="s">
        <v>45</v>
      </c>
      <c r="F31" s="6" t="s">
        <v>44</v>
      </c>
      <c r="G31" s="38"/>
      <c r="H31" s="38"/>
      <c r="I31" s="44"/>
      <c r="K31" s="16" t="s">
        <v>322</v>
      </c>
      <c r="L31" s="6">
        <v>81.11</v>
      </c>
      <c r="M31" s="6" t="s">
        <v>367</v>
      </c>
      <c r="N31" s="6" t="s">
        <v>17</v>
      </c>
      <c r="O31" s="6" t="s">
        <v>45</v>
      </c>
      <c r="P31" s="6" t="s">
        <v>44</v>
      </c>
      <c r="Q31" s="78"/>
      <c r="R31" s="78"/>
      <c r="S31" s="77"/>
      <c r="T31" s="78"/>
      <c r="U31" s="16" t="s">
        <v>253</v>
      </c>
      <c r="V31" s="6">
        <v>96.67</v>
      </c>
      <c r="W31" s="6" t="s">
        <v>413</v>
      </c>
      <c r="X31" s="6" t="s">
        <v>17</v>
      </c>
      <c r="Y31" s="6" t="s">
        <v>45</v>
      </c>
      <c r="Z31" s="6" t="s">
        <v>44</v>
      </c>
      <c r="AA31" s="38"/>
      <c r="AB31" s="38"/>
      <c r="AC31" s="44"/>
      <c r="AE31" s="16" t="s">
        <v>322</v>
      </c>
      <c r="AF31" s="6">
        <v>83.33</v>
      </c>
      <c r="AG31" s="6" t="s">
        <v>417</v>
      </c>
      <c r="AH31" s="6" t="s">
        <v>17</v>
      </c>
      <c r="AI31" s="6" t="s">
        <v>45</v>
      </c>
      <c r="AJ31" s="6" t="s">
        <v>44</v>
      </c>
      <c r="AK31" s="78"/>
      <c r="AL31" s="78"/>
      <c r="AM31" s="77"/>
    </row>
    <row r="32" spans="1:39">
      <c r="A32" s="16" t="s">
        <v>254</v>
      </c>
      <c r="B32" s="6">
        <v>11.11</v>
      </c>
      <c r="C32" s="6" t="s">
        <v>296</v>
      </c>
      <c r="D32" s="6" t="s">
        <v>37</v>
      </c>
      <c r="E32" s="6" t="s">
        <v>36</v>
      </c>
      <c r="F32" s="6">
        <v>0.96109999999999995</v>
      </c>
      <c r="G32" s="38"/>
      <c r="H32" s="38"/>
      <c r="I32" s="44"/>
      <c r="K32" s="16" t="s">
        <v>323</v>
      </c>
      <c r="L32" s="6">
        <v>1.113</v>
      </c>
      <c r="M32" s="6" t="s">
        <v>359</v>
      </c>
      <c r="N32" s="6" t="s">
        <v>37</v>
      </c>
      <c r="O32" s="6" t="s">
        <v>36</v>
      </c>
      <c r="P32" s="6" t="s">
        <v>215</v>
      </c>
      <c r="Q32" s="78"/>
      <c r="R32" s="78"/>
      <c r="S32" s="77"/>
      <c r="T32" s="78"/>
      <c r="U32" s="16" t="s">
        <v>254</v>
      </c>
      <c r="V32" s="6">
        <v>13.33</v>
      </c>
      <c r="W32" s="6" t="s">
        <v>418</v>
      </c>
      <c r="X32" s="6" t="s">
        <v>37</v>
      </c>
      <c r="Y32" s="6" t="s">
        <v>36</v>
      </c>
      <c r="Z32" s="6">
        <v>0.35970000000000002</v>
      </c>
      <c r="AA32" s="38"/>
      <c r="AB32" s="38"/>
      <c r="AC32" s="44"/>
      <c r="AE32" s="16" t="s">
        <v>323</v>
      </c>
      <c r="AF32" s="6">
        <v>5.5570000000000004</v>
      </c>
      <c r="AG32" s="6" t="s">
        <v>419</v>
      </c>
      <c r="AH32" s="6" t="s">
        <v>37</v>
      </c>
      <c r="AI32" s="6" t="s">
        <v>36</v>
      </c>
      <c r="AJ32" s="6">
        <v>0.99980000000000002</v>
      </c>
      <c r="AK32" s="78"/>
      <c r="AL32" s="78"/>
      <c r="AM32" s="77"/>
    </row>
    <row r="33" spans="1:39">
      <c r="A33" s="16" t="s">
        <v>255</v>
      </c>
      <c r="B33" s="6">
        <v>1.1100000000000001</v>
      </c>
      <c r="C33" s="6" t="s">
        <v>290</v>
      </c>
      <c r="D33" s="6" t="s">
        <v>37</v>
      </c>
      <c r="E33" s="6" t="s">
        <v>36</v>
      </c>
      <c r="F33" s="6" t="s">
        <v>215</v>
      </c>
      <c r="G33" s="38"/>
      <c r="H33" s="38"/>
      <c r="I33" s="44"/>
      <c r="K33" s="16" t="s">
        <v>324</v>
      </c>
      <c r="L33" s="6">
        <v>-2.2229999999999999</v>
      </c>
      <c r="M33" s="6" t="s">
        <v>368</v>
      </c>
      <c r="N33" s="6" t="s">
        <v>37</v>
      </c>
      <c r="O33" s="6" t="s">
        <v>36</v>
      </c>
      <c r="P33" s="6" t="s">
        <v>215</v>
      </c>
      <c r="Q33" s="78"/>
      <c r="R33" s="78"/>
      <c r="S33" s="77"/>
      <c r="T33" s="78"/>
      <c r="U33" s="16" t="s">
        <v>255</v>
      </c>
      <c r="V33" s="6">
        <v>4.4470000000000001</v>
      </c>
      <c r="W33" s="6" t="s">
        <v>420</v>
      </c>
      <c r="X33" s="6" t="s">
        <v>37</v>
      </c>
      <c r="Y33" s="6" t="s">
        <v>36</v>
      </c>
      <c r="Z33" s="6">
        <v>0.99750000000000005</v>
      </c>
      <c r="AA33" s="38"/>
      <c r="AB33" s="38"/>
      <c r="AC33" s="44"/>
      <c r="AE33" s="16" t="s">
        <v>324</v>
      </c>
      <c r="AF33" s="6">
        <v>1.113</v>
      </c>
      <c r="AG33" s="6" t="s">
        <v>404</v>
      </c>
      <c r="AH33" s="6" t="s">
        <v>37</v>
      </c>
      <c r="AI33" s="6" t="s">
        <v>36</v>
      </c>
      <c r="AJ33" s="6" t="s">
        <v>215</v>
      </c>
      <c r="AK33" s="78"/>
      <c r="AL33" s="78"/>
      <c r="AM33" s="77"/>
    </row>
    <row r="34" spans="1:39">
      <c r="A34" s="16" t="s">
        <v>256</v>
      </c>
      <c r="B34" s="6">
        <v>72.22</v>
      </c>
      <c r="C34" s="6" t="s">
        <v>297</v>
      </c>
      <c r="D34" s="6" t="s">
        <v>17</v>
      </c>
      <c r="E34" s="6" t="s">
        <v>45</v>
      </c>
      <c r="F34" s="6" t="s">
        <v>44</v>
      </c>
      <c r="G34" s="38"/>
      <c r="H34" s="38"/>
      <c r="I34" s="44"/>
      <c r="K34" s="16" t="s">
        <v>325</v>
      </c>
      <c r="L34" s="6">
        <v>8.89</v>
      </c>
      <c r="M34" s="6" t="s">
        <v>369</v>
      </c>
      <c r="N34" s="6" t="s">
        <v>37</v>
      </c>
      <c r="O34" s="6" t="s">
        <v>36</v>
      </c>
      <c r="P34" s="6">
        <v>0.99729999999999996</v>
      </c>
      <c r="Q34" s="78"/>
      <c r="R34" s="78"/>
      <c r="S34" s="77"/>
      <c r="T34" s="78"/>
      <c r="U34" s="16" t="s">
        <v>256</v>
      </c>
      <c r="V34" s="6">
        <v>76.67</v>
      </c>
      <c r="W34" s="6" t="s">
        <v>421</v>
      </c>
      <c r="X34" s="6" t="s">
        <v>17</v>
      </c>
      <c r="Y34" s="6" t="s">
        <v>45</v>
      </c>
      <c r="Z34" s="6" t="s">
        <v>44</v>
      </c>
      <c r="AA34" s="38"/>
      <c r="AB34" s="38"/>
      <c r="AC34" s="44"/>
      <c r="AE34" s="16" t="s">
        <v>325</v>
      </c>
      <c r="AF34" s="6">
        <v>8.89</v>
      </c>
      <c r="AG34" s="6" t="s">
        <v>422</v>
      </c>
      <c r="AH34" s="6" t="s">
        <v>37</v>
      </c>
      <c r="AI34" s="6" t="s">
        <v>36</v>
      </c>
      <c r="AJ34" s="6">
        <v>0.99260000000000004</v>
      </c>
      <c r="AK34" s="78"/>
      <c r="AL34" s="78"/>
      <c r="AM34" s="77"/>
    </row>
    <row r="35" spans="1:39">
      <c r="A35" s="16" t="s">
        <v>257</v>
      </c>
      <c r="B35" s="6">
        <v>67.78</v>
      </c>
      <c r="C35" s="6" t="s">
        <v>298</v>
      </c>
      <c r="D35" s="6" t="s">
        <v>17</v>
      </c>
      <c r="E35" s="6" t="s">
        <v>45</v>
      </c>
      <c r="F35" s="6" t="s">
        <v>44</v>
      </c>
      <c r="G35" s="38"/>
      <c r="H35" s="38"/>
      <c r="I35" s="44"/>
      <c r="K35" s="16" t="s">
        <v>326</v>
      </c>
      <c r="L35" s="6">
        <v>15.55</v>
      </c>
      <c r="M35" s="6" t="s">
        <v>370</v>
      </c>
      <c r="N35" s="6" t="s">
        <v>37</v>
      </c>
      <c r="O35" s="6" t="s">
        <v>36</v>
      </c>
      <c r="P35" s="6">
        <v>0.9022</v>
      </c>
      <c r="Q35" s="78"/>
      <c r="R35" s="78"/>
      <c r="S35" s="77"/>
      <c r="T35" s="78"/>
      <c r="U35" s="16" t="s">
        <v>257</v>
      </c>
      <c r="V35" s="6">
        <v>73.33</v>
      </c>
      <c r="W35" s="6" t="s">
        <v>423</v>
      </c>
      <c r="X35" s="6" t="s">
        <v>17</v>
      </c>
      <c r="Y35" s="6" t="s">
        <v>45</v>
      </c>
      <c r="Z35" s="6" t="s">
        <v>44</v>
      </c>
      <c r="AA35" s="38"/>
      <c r="AB35" s="38"/>
      <c r="AC35" s="44"/>
      <c r="AE35" s="16" t="s">
        <v>326</v>
      </c>
      <c r="AF35" s="6">
        <v>15.55</v>
      </c>
      <c r="AG35" s="6" t="s">
        <v>424</v>
      </c>
      <c r="AH35" s="6" t="s">
        <v>37</v>
      </c>
      <c r="AI35" s="6" t="s">
        <v>36</v>
      </c>
      <c r="AJ35" s="6">
        <v>0.81040000000000001</v>
      </c>
      <c r="AK35" s="78"/>
      <c r="AL35" s="78"/>
      <c r="AM35" s="77"/>
    </row>
    <row r="36" spans="1:39">
      <c r="A36" s="16" t="s">
        <v>258</v>
      </c>
      <c r="B36" s="6">
        <v>95.56</v>
      </c>
      <c r="C36" s="6" t="s">
        <v>299</v>
      </c>
      <c r="D36" s="6" t="s">
        <v>17</v>
      </c>
      <c r="E36" s="6" t="s">
        <v>45</v>
      </c>
      <c r="F36" s="6" t="s">
        <v>44</v>
      </c>
      <c r="G36" s="38"/>
      <c r="H36" s="38"/>
      <c r="I36" s="44"/>
      <c r="K36" s="16" t="s">
        <v>327</v>
      </c>
      <c r="L36" s="6">
        <v>54.45</v>
      </c>
      <c r="M36" s="6" t="s">
        <v>371</v>
      </c>
      <c r="N36" s="6" t="s">
        <v>17</v>
      </c>
      <c r="O36" s="6" t="s">
        <v>52</v>
      </c>
      <c r="P36" s="6">
        <v>2.0999999999999999E-3</v>
      </c>
      <c r="Q36" s="78"/>
      <c r="R36" s="78"/>
      <c r="S36" s="77"/>
      <c r="T36" s="78"/>
      <c r="U36" s="16" t="s">
        <v>258</v>
      </c>
      <c r="V36" s="6">
        <v>95.56</v>
      </c>
      <c r="W36" s="6" t="s">
        <v>425</v>
      </c>
      <c r="X36" s="6" t="s">
        <v>17</v>
      </c>
      <c r="Y36" s="6" t="s">
        <v>45</v>
      </c>
      <c r="Z36" s="6" t="s">
        <v>44</v>
      </c>
      <c r="AA36" s="38"/>
      <c r="AB36" s="38"/>
      <c r="AC36" s="44"/>
      <c r="AE36" s="16" t="s">
        <v>327</v>
      </c>
      <c r="AF36" s="6">
        <v>61.11</v>
      </c>
      <c r="AG36" s="6" t="s">
        <v>426</v>
      </c>
      <c r="AH36" s="6" t="s">
        <v>17</v>
      </c>
      <c r="AI36" s="6" t="s">
        <v>45</v>
      </c>
      <c r="AJ36" s="6" t="s">
        <v>44</v>
      </c>
      <c r="AK36" s="78"/>
      <c r="AL36" s="78"/>
      <c r="AM36" s="77"/>
    </row>
    <row r="37" spans="1:39">
      <c r="A37" s="16" t="s">
        <v>259</v>
      </c>
      <c r="B37" s="6">
        <v>95.56</v>
      </c>
      <c r="C37" s="6" t="s">
        <v>299</v>
      </c>
      <c r="D37" s="6" t="s">
        <v>17</v>
      </c>
      <c r="E37" s="6" t="s">
        <v>45</v>
      </c>
      <c r="F37" s="6" t="s">
        <v>44</v>
      </c>
      <c r="G37" s="38"/>
      <c r="H37" s="38"/>
      <c r="I37" s="44"/>
      <c r="K37" s="16" t="s">
        <v>328</v>
      </c>
      <c r="L37" s="6">
        <v>58.89</v>
      </c>
      <c r="M37" s="6" t="s">
        <v>372</v>
      </c>
      <c r="N37" s="6" t="s">
        <v>17</v>
      </c>
      <c r="O37" s="6" t="s">
        <v>119</v>
      </c>
      <c r="P37" s="6">
        <v>8.9999999999999998E-4</v>
      </c>
      <c r="Q37" s="78"/>
      <c r="R37" s="78"/>
      <c r="S37" s="77"/>
      <c r="T37" s="78"/>
      <c r="U37" s="16" t="s">
        <v>259</v>
      </c>
      <c r="V37" s="6">
        <v>95.56</v>
      </c>
      <c r="W37" s="6" t="s">
        <v>425</v>
      </c>
      <c r="X37" s="6" t="s">
        <v>17</v>
      </c>
      <c r="Y37" s="6" t="s">
        <v>45</v>
      </c>
      <c r="Z37" s="6" t="s">
        <v>44</v>
      </c>
      <c r="AA37" s="38"/>
      <c r="AB37" s="38"/>
      <c r="AC37" s="44"/>
      <c r="AE37" s="16" t="s">
        <v>328</v>
      </c>
      <c r="AF37" s="6">
        <v>66.67</v>
      </c>
      <c r="AG37" s="6" t="s">
        <v>427</v>
      </c>
      <c r="AH37" s="6" t="s">
        <v>17</v>
      </c>
      <c r="AI37" s="6" t="s">
        <v>45</v>
      </c>
      <c r="AJ37" s="6" t="s">
        <v>44</v>
      </c>
      <c r="AK37" s="78"/>
      <c r="AL37" s="78"/>
      <c r="AM37" s="77"/>
    </row>
    <row r="38" spans="1:39">
      <c r="A38" s="16" t="s">
        <v>260</v>
      </c>
      <c r="B38" s="6">
        <v>95.56</v>
      </c>
      <c r="C38" s="6" t="s">
        <v>299</v>
      </c>
      <c r="D38" s="6" t="s">
        <v>17</v>
      </c>
      <c r="E38" s="6" t="s">
        <v>45</v>
      </c>
      <c r="F38" s="6" t="s">
        <v>44</v>
      </c>
      <c r="G38" s="38"/>
      <c r="H38" s="38"/>
      <c r="I38" s="44"/>
      <c r="K38" s="16" t="s">
        <v>329</v>
      </c>
      <c r="L38" s="6">
        <v>84.45</v>
      </c>
      <c r="M38" s="6" t="s">
        <v>373</v>
      </c>
      <c r="N38" s="6" t="s">
        <v>17</v>
      </c>
      <c r="O38" s="6" t="s">
        <v>45</v>
      </c>
      <c r="P38" s="6" t="s">
        <v>44</v>
      </c>
      <c r="Q38" s="78"/>
      <c r="R38" s="78"/>
      <c r="S38" s="77"/>
      <c r="T38" s="78"/>
      <c r="U38" s="16" t="s">
        <v>260</v>
      </c>
      <c r="V38" s="6">
        <v>95.56</v>
      </c>
      <c r="W38" s="6" t="s">
        <v>425</v>
      </c>
      <c r="X38" s="6" t="s">
        <v>17</v>
      </c>
      <c r="Y38" s="6" t="s">
        <v>45</v>
      </c>
      <c r="Z38" s="6" t="s">
        <v>44</v>
      </c>
      <c r="AA38" s="38"/>
      <c r="AB38" s="38"/>
      <c r="AC38" s="44"/>
      <c r="AE38" s="16" t="s">
        <v>329</v>
      </c>
      <c r="AF38" s="6">
        <v>85.56</v>
      </c>
      <c r="AG38" s="6" t="s">
        <v>428</v>
      </c>
      <c r="AH38" s="6" t="s">
        <v>17</v>
      </c>
      <c r="AI38" s="6" t="s">
        <v>45</v>
      </c>
      <c r="AJ38" s="6" t="s">
        <v>44</v>
      </c>
      <c r="AK38" s="78"/>
      <c r="AL38" s="78"/>
      <c r="AM38" s="77"/>
    </row>
    <row r="39" spans="1:39">
      <c r="A39" s="16" t="s">
        <v>261</v>
      </c>
      <c r="B39" s="6">
        <v>95.56</v>
      </c>
      <c r="C39" s="6" t="s">
        <v>299</v>
      </c>
      <c r="D39" s="6" t="s">
        <v>17</v>
      </c>
      <c r="E39" s="6" t="s">
        <v>45</v>
      </c>
      <c r="F39" s="6" t="s">
        <v>44</v>
      </c>
      <c r="G39" s="38"/>
      <c r="H39" s="38"/>
      <c r="I39" s="44"/>
      <c r="K39" s="16" t="s">
        <v>330</v>
      </c>
      <c r="L39" s="6">
        <v>80</v>
      </c>
      <c r="M39" s="6" t="s">
        <v>374</v>
      </c>
      <c r="N39" s="6" t="s">
        <v>17</v>
      </c>
      <c r="O39" s="6" t="s">
        <v>45</v>
      </c>
      <c r="P39" s="6" t="s">
        <v>44</v>
      </c>
      <c r="Q39" s="78"/>
      <c r="R39" s="78"/>
      <c r="S39" s="77"/>
      <c r="T39" s="78"/>
      <c r="U39" s="16" t="s">
        <v>261</v>
      </c>
      <c r="V39" s="6">
        <v>95.56</v>
      </c>
      <c r="W39" s="6" t="s">
        <v>425</v>
      </c>
      <c r="X39" s="6" t="s">
        <v>17</v>
      </c>
      <c r="Y39" s="6" t="s">
        <v>45</v>
      </c>
      <c r="Z39" s="6" t="s">
        <v>44</v>
      </c>
      <c r="AA39" s="38"/>
      <c r="AB39" s="38"/>
      <c r="AC39" s="44"/>
      <c r="AE39" s="16" t="s">
        <v>330</v>
      </c>
      <c r="AF39" s="6">
        <v>82.22</v>
      </c>
      <c r="AG39" s="6" t="s">
        <v>429</v>
      </c>
      <c r="AH39" s="6" t="s">
        <v>17</v>
      </c>
      <c r="AI39" s="6" t="s">
        <v>45</v>
      </c>
      <c r="AJ39" s="6" t="s">
        <v>44</v>
      </c>
      <c r="AK39" s="78"/>
      <c r="AL39" s="78"/>
      <c r="AM39" s="77"/>
    </row>
    <row r="40" spans="1:39">
      <c r="A40" s="16" t="s">
        <v>262</v>
      </c>
      <c r="B40" s="6">
        <v>-10</v>
      </c>
      <c r="C40" s="6" t="s">
        <v>300</v>
      </c>
      <c r="D40" s="6" t="s">
        <v>37</v>
      </c>
      <c r="E40" s="6" t="s">
        <v>36</v>
      </c>
      <c r="F40" s="6">
        <v>0.99119999999999997</v>
      </c>
      <c r="G40" s="38"/>
      <c r="H40" s="38"/>
      <c r="I40" s="44"/>
      <c r="K40" s="16" t="s">
        <v>331</v>
      </c>
      <c r="L40" s="6">
        <v>-3.3370000000000002</v>
      </c>
      <c r="M40" s="6" t="s">
        <v>375</v>
      </c>
      <c r="N40" s="6" t="s">
        <v>37</v>
      </c>
      <c r="O40" s="6" t="s">
        <v>36</v>
      </c>
      <c r="P40" s="6" t="s">
        <v>215</v>
      </c>
      <c r="Q40" s="78"/>
      <c r="R40" s="78"/>
      <c r="S40" s="77"/>
      <c r="T40" s="78"/>
      <c r="U40" s="16" t="s">
        <v>262</v>
      </c>
      <c r="V40" s="6">
        <v>-8.8870000000000005</v>
      </c>
      <c r="W40" s="6" t="s">
        <v>430</v>
      </c>
      <c r="X40" s="6" t="s">
        <v>37</v>
      </c>
      <c r="Y40" s="6" t="s">
        <v>36</v>
      </c>
      <c r="Z40" s="6">
        <v>0.82410000000000005</v>
      </c>
      <c r="AA40" s="38"/>
      <c r="AB40" s="38"/>
      <c r="AC40" s="44"/>
      <c r="AE40" s="16" t="s">
        <v>331</v>
      </c>
      <c r="AF40" s="6">
        <v>-4.4429999999999996</v>
      </c>
      <c r="AG40" s="6" t="s">
        <v>431</v>
      </c>
      <c r="AH40" s="6" t="s">
        <v>37</v>
      </c>
      <c r="AI40" s="6" t="s">
        <v>36</v>
      </c>
      <c r="AJ40" s="6" t="s">
        <v>215</v>
      </c>
      <c r="AK40" s="78"/>
      <c r="AL40" s="78"/>
      <c r="AM40" s="77"/>
    </row>
    <row r="41" spans="1:39">
      <c r="A41" s="16" t="s">
        <v>263</v>
      </c>
      <c r="B41" s="6">
        <v>61.11</v>
      </c>
      <c r="C41" s="6" t="s">
        <v>301</v>
      </c>
      <c r="D41" s="6" t="s">
        <v>17</v>
      </c>
      <c r="E41" s="6" t="s">
        <v>45</v>
      </c>
      <c r="F41" s="6" t="s">
        <v>44</v>
      </c>
      <c r="G41" s="38"/>
      <c r="H41" s="38"/>
      <c r="I41" s="44"/>
      <c r="K41" s="16" t="s">
        <v>332</v>
      </c>
      <c r="L41" s="6">
        <v>7.7770000000000001</v>
      </c>
      <c r="M41" s="6" t="s">
        <v>376</v>
      </c>
      <c r="N41" s="6" t="s">
        <v>37</v>
      </c>
      <c r="O41" s="6" t="s">
        <v>36</v>
      </c>
      <c r="P41" s="6">
        <v>0.999</v>
      </c>
      <c r="Q41" s="78"/>
      <c r="R41" s="78"/>
      <c r="S41" s="77"/>
      <c r="T41" s="78"/>
      <c r="U41" s="16" t="s">
        <v>263</v>
      </c>
      <c r="V41" s="6">
        <v>63.33</v>
      </c>
      <c r="W41" s="6" t="s">
        <v>432</v>
      </c>
      <c r="X41" s="6" t="s">
        <v>17</v>
      </c>
      <c r="Y41" s="6" t="s">
        <v>45</v>
      </c>
      <c r="Z41" s="6" t="s">
        <v>44</v>
      </c>
      <c r="AA41" s="38"/>
      <c r="AB41" s="38"/>
      <c r="AC41" s="44"/>
      <c r="AE41" s="16" t="s">
        <v>332</v>
      </c>
      <c r="AF41" s="6">
        <v>3.3330000000000002</v>
      </c>
      <c r="AG41" s="6" t="s">
        <v>433</v>
      </c>
      <c r="AH41" s="6" t="s">
        <v>37</v>
      </c>
      <c r="AI41" s="6" t="s">
        <v>36</v>
      </c>
      <c r="AJ41" s="6" t="s">
        <v>215</v>
      </c>
      <c r="AK41" s="78"/>
      <c r="AL41" s="78"/>
      <c r="AM41" s="77"/>
    </row>
    <row r="42" spans="1:39">
      <c r="A42" s="16" t="s">
        <v>264</v>
      </c>
      <c r="B42" s="6">
        <v>56.67</v>
      </c>
      <c r="C42" s="6" t="s">
        <v>302</v>
      </c>
      <c r="D42" s="6" t="s">
        <v>17</v>
      </c>
      <c r="E42" s="6" t="s">
        <v>45</v>
      </c>
      <c r="F42" s="6" t="s">
        <v>44</v>
      </c>
      <c r="G42" s="38"/>
      <c r="H42" s="38"/>
      <c r="I42" s="44"/>
      <c r="K42" s="16" t="s">
        <v>333</v>
      </c>
      <c r="L42" s="6">
        <v>14.44</v>
      </c>
      <c r="M42" s="6" t="s">
        <v>377</v>
      </c>
      <c r="N42" s="6" t="s">
        <v>37</v>
      </c>
      <c r="O42" s="6" t="s">
        <v>36</v>
      </c>
      <c r="P42" s="6">
        <v>0.93430000000000002</v>
      </c>
      <c r="Q42" s="78"/>
      <c r="R42" s="78"/>
      <c r="S42" s="77"/>
      <c r="T42" s="78"/>
      <c r="U42" s="16" t="s">
        <v>264</v>
      </c>
      <c r="V42" s="6">
        <v>60</v>
      </c>
      <c r="W42" s="6" t="s">
        <v>434</v>
      </c>
      <c r="X42" s="6" t="s">
        <v>17</v>
      </c>
      <c r="Y42" s="6" t="s">
        <v>45</v>
      </c>
      <c r="Z42" s="6" t="s">
        <v>44</v>
      </c>
      <c r="AA42" s="38"/>
      <c r="AB42" s="38"/>
      <c r="AC42" s="44"/>
      <c r="AE42" s="16" t="s">
        <v>333</v>
      </c>
      <c r="AF42" s="6">
        <v>9.9969999999999999</v>
      </c>
      <c r="AG42" s="6" t="s">
        <v>410</v>
      </c>
      <c r="AH42" s="6" t="s">
        <v>37</v>
      </c>
      <c r="AI42" s="6" t="s">
        <v>36</v>
      </c>
      <c r="AJ42" s="6">
        <v>0.98360000000000003</v>
      </c>
      <c r="AK42" s="78"/>
      <c r="AL42" s="78"/>
      <c r="AM42" s="77"/>
    </row>
    <row r="43" spans="1:39">
      <c r="A43" s="16" t="s">
        <v>265</v>
      </c>
      <c r="B43" s="6">
        <v>84.45</v>
      </c>
      <c r="C43" s="6" t="s">
        <v>303</v>
      </c>
      <c r="D43" s="6" t="s">
        <v>17</v>
      </c>
      <c r="E43" s="6" t="s">
        <v>45</v>
      </c>
      <c r="F43" s="6" t="s">
        <v>44</v>
      </c>
      <c r="G43" s="38"/>
      <c r="H43" s="38"/>
      <c r="I43" s="44"/>
      <c r="K43" s="16" t="s">
        <v>334</v>
      </c>
      <c r="L43" s="6">
        <v>53.33</v>
      </c>
      <c r="M43" s="6" t="s">
        <v>378</v>
      </c>
      <c r="N43" s="6" t="s">
        <v>17</v>
      </c>
      <c r="O43" s="6" t="s">
        <v>52</v>
      </c>
      <c r="P43" s="6">
        <v>2.5999999999999999E-3</v>
      </c>
      <c r="Q43" s="78"/>
      <c r="R43" s="78"/>
      <c r="S43" s="77"/>
      <c r="T43" s="78"/>
      <c r="U43" s="16" t="s">
        <v>265</v>
      </c>
      <c r="V43" s="6">
        <v>82.22</v>
      </c>
      <c r="W43" s="6" t="s">
        <v>435</v>
      </c>
      <c r="X43" s="6" t="s">
        <v>17</v>
      </c>
      <c r="Y43" s="6" t="s">
        <v>45</v>
      </c>
      <c r="Z43" s="6" t="s">
        <v>44</v>
      </c>
      <c r="AA43" s="38"/>
      <c r="AB43" s="38"/>
      <c r="AC43" s="44"/>
      <c r="AE43" s="16" t="s">
        <v>334</v>
      </c>
      <c r="AF43" s="6">
        <v>55.55</v>
      </c>
      <c r="AG43" s="6" t="s">
        <v>436</v>
      </c>
      <c r="AH43" s="6" t="s">
        <v>17</v>
      </c>
      <c r="AI43" s="6" t="s">
        <v>119</v>
      </c>
      <c r="AJ43" s="6">
        <v>2.9999999999999997E-4</v>
      </c>
      <c r="AK43" s="78"/>
      <c r="AL43" s="78"/>
      <c r="AM43" s="77"/>
    </row>
    <row r="44" spans="1:39">
      <c r="A44" s="16" t="s">
        <v>266</v>
      </c>
      <c r="B44" s="6">
        <v>84.45</v>
      </c>
      <c r="C44" s="6" t="s">
        <v>303</v>
      </c>
      <c r="D44" s="6" t="s">
        <v>17</v>
      </c>
      <c r="E44" s="6" t="s">
        <v>45</v>
      </c>
      <c r="F44" s="6" t="s">
        <v>44</v>
      </c>
      <c r="G44" s="38"/>
      <c r="H44" s="38"/>
      <c r="I44" s="44"/>
      <c r="K44" s="16" t="s">
        <v>335</v>
      </c>
      <c r="L44" s="6">
        <v>57.78</v>
      </c>
      <c r="M44" s="6" t="s">
        <v>379</v>
      </c>
      <c r="N44" s="6" t="s">
        <v>17</v>
      </c>
      <c r="O44" s="6" t="s">
        <v>52</v>
      </c>
      <c r="P44" s="6">
        <v>1.1000000000000001E-3</v>
      </c>
      <c r="Q44" s="78"/>
      <c r="R44" s="78"/>
      <c r="S44" s="77"/>
      <c r="T44" s="78"/>
      <c r="U44" s="16" t="s">
        <v>266</v>
      </c>
      <c r="V44" s="6">
        <v>82.22</v>
      </c>
      <c r="W44" s="6" t="s">
        <v>435</v>
      </c>
      <c r="X44" s="6" t="s">
        <v>17</v>
      </c>
      <c r="Y44" s="6" t="s">
        <v>45</v>
      </c>
      <c r="Z44" s="6" t="s">
        <v>44</v>
      </c>
      <c r="AA44" s="38"/>
      <c r="AB44" s="38"/>
      <c r="AC44" s="44"/>
      <c r="AE44" s="16" t="s">
        <v>335</v>
      </c>
      <c r="AF44" s="6">
        <v>61.11</v>
      </c>
      <c r="AG44" s="6" t="s">
        <v>426</v>
      </c>
      <c r="AH44" s="6" t="s">
        <v>17</v>
      </c>
      <c r="AI44" s="6" t="s">
        <v>45</v>
      </c>
      <c r="AJ44" s="6" t="s">
        <v>44</v>
      </c>
      <c r="AK44" s="78"/>
      <c r="AL44" s="78"/>
      <c r="AM44" s="77"/>
    </row>
    <row r="45" spans="1:39">
      <c r="A45" s="16" t="s">
        <v>267</v>
      </c>
      <c r="B45" s="6">
        <v>84.45</v>
      </c>
      <c r="C45" s="6" t="s">
        <v>303</v>
      </c>
      <c r="D45" s="6" t="s">
        <v>17</v>
      </c>
      <c r="E45" s="6" t="s">
        <v>45</v>
      </c>
      <c r="F45" s="6" t="s">
        <v>44</v>
      </c>
      <c r="G45" s="38"/>
      <c r="H45" s="38"/>
      <c r="I45" s="44"/>
      <c r="K45" s="16" t="s">
        <v>336</v>
      </c>
      <c r="L45" s="6">
        <v>83.33</v>
      </c>
      <c r="M45" s="6" t="s">
        <v>380</v>
      </c>
      <c r="N45" s="6" t="s">
        <v>17</v>
      </c>
      <c r="O45" s="6" t="s">
        <v>45</v>
      </c>
      <c r="P45" s="6" t="s">
        <v>44</v>
      </c>
      <c r="Q45" s="78"/>
      <c r="R45" s="78"/>
      <c r="S45" s="77"/>
      <c r="T45" s="78"/>
      <c r="U45" s="16" t="s">
        <v>267</v>
      </c>
      <c r="V45" s="6">
        <v>82.22</v>
      </c>
      <c r="W45" s="6" t="s">
        <v>435</v>
      </c>
      <c r="X45" s="6" t="s">
        <v>17</v>
      </c>
      <c r="Y45" s="6" t="s">
        <v>45</v>
      </c>
      <c r="Z45" s="6" t="s">
        <v>44</v>
      </c>
      <c r="AA45" s="38"/>
      <c r="AB45" s="38"/>
      <c r="AC45" s="44"/>
      <c r="AE45" s="16" t="s">
        <v>336</v>
      </c>
      <c r="AF45" s="6">
        <v>80</v>
      </c>
      <c r="AG45" s="6" t="s">
        <v>437</v>
      </c>
      <c r="AH45" s="6" t="s">
        <v>17</v>
      </c>
      <c r="AI45" s="6" t="s">
        <v>45</v>
      </c>
      <c r="AJ45" s="6" t="s">
        <v>44</v>
      </c>
      <c r="AK45" s="78"/>
      <c r="AL45" s="78"/>
      <c r="AM45" s="77"/>
    </row>
    <row r="46" spans="1:39">
      <c r="A46" s="16" t="s">
        <v>268</v>
      </c>
      <c r="B46" s="6">
        <v>84.45</v>
      </c>
      <c r="C46" s="6" t="s">
        <v>303</v>
      </c>
      <c r="D46" s="6" t="s">
        <v>17</v>
      </c>
      <c r="E46" s="6" t="s">
        <v>45</v>
      </c>
      <c r="F46" s="6" t="s">
        <v>44</v>
      </c>
      <c r="G46" s="38"/>
      <c r="H46" s="38"/>
      <c r="I46" s="44"/>
      <c r="K46" s="16" t="s">
        <v>337</v>
      </c>
      <c r="L46" s="6">
        <v>78.89</v>
      </c>
      <c r="M46" s="6" t="s">
        <v>381</v>
      </c>
      <c r="N46" s="6" t="s">
        <v>17</v>
      </c>
      <c r="O46" s="6" t="s">
        <v>45</v>
      </c>
      <c r="P46" s="6" t="s">
        <v>44</v>
      </c>
      <c r="Q46" s="78"/>
      <c r="R46" s="78"/>
      <c r="S46" s="77"/>
      <c r="T46" s="78"/>
      <c r="U46" s="16" t="s">
        <v>268</v>
      </c>
      <c r="V46" s="6">
        <v>82.22</v>
      </c>
      <c r="W46" s="6" t="s">
        <v>435</v>
      </c>
      <c r="X46" s="6" t="s">
        <v>17</v>
      </c>
      <c r="Y46" s="6" t="s">
        <v>45</v>
      </c>
      <c r="Z46" s="6" t="s">
        <v>44</v>
      </c>
      <c r="AA46" s="38"/>
      <c r="AB46" s="38"/>
      <c r="AC46" s="44"/>
      <c r="AE46" s="16" t="s">
        <v>337</v>
      </c>
      <c r="AF46" s="6">
        <v>76.67</v>
      </c>
      <c r="AG46" s="6" t="s">
        <v>438</v>
      </c>
      <c r="AH46" s="6" t="s">
        <v>17</v>
      </c>
      <c r="AI46" s="6" t="s">
        <v>45</v>
      </c>
      <c r="AJ46" s="6" t="s">
        <v>44</v>
      </c>
      <c r="AK46" s="78"/>
      <c r="AL46" s="78"/>
      <c r="AM46" s="77"/>
    </row>
    <row r="47" spans="1:39">
      <c r="A47" s="16" t="s">
        <v>269</v>
      </c>
      <c r="B47" s="6">
        <v>71.11</v>
      </c>
      <c r="C47" s="6" t="s">
        <v>304</v>
      </c>
      <c r="D47" s="6" t="s">
        <v>17</v>
      </c>
      <c r="E47" s="6" t="s">
        <v>45</v>
      </c>
      <c r="F47" s="6" t="s">
        <v>44</v>
      </c>
      <c r="G47" s="38"/>
      <c r="H47" s="38"/>
      <c r="I47" s="44"/>
      <c r="K47" s="16" t="s">
        <v>338</v>
      </c>
      <c r="L47" s="6">
        <v>11.11</v>
      </c>
      <c r="M47" s="6" t="s">
        <v>382</v>
      </c>
      <c r="N47" s="6" t="s">
        <v>37</v>
      </c>
      <c r="O47" s="6" t="s">
        <v>36</v>
      </c>
      <c r="P47" s="6">
        <v>0.9869</v>
      </c>
      <c r="Q47" s="78"/>
      <c r="R47" s="78"/>
      <c r="S47" s="77"/>
      <c r="T47" s="78"/>
      <c r="U47" s="16" t="s">
        <v>269</v>
      </c>
      <c r="V47" s="6">
        <v>72.22</v>
      </c>
      <c r="W47" s="6" t="s">
        <v>439</v>
      </c>
      <c r="X47" s="6" t="s">
        <v>17</v>
      </c>
      <c r="Y47" s="6" t="s">
        <v>45</v>
      </c>
      <c r="Z47" s="6" t="s">
        <v>44</v>
      </c>
      <c r="AA47" s="38"/>
      <c r="AB47" s="38"/>
      <c r="AC47" s="44"/>
      <c r="AE47" s="16" t="s">
        <v>338</v>
      </c>
      <c r="AF47" s="6">
        <v>7.7770000000000001</v>
      </c>
      <c r="AG47" s="6" t="s">
        <v>440</v>
      </c>
      <c r="AH47" s="6" t="s">
        <v>37</v>
      </c>
      <c r="AI47" s="6" t="s">
        <v>36</v>
      </c>
      <c r="AJ47" s="6">
        <v>0.99719999999999998</v>
      </c>
      <c r="AK47" s="78"/>
      <c r="AL47" s="78"/>
      <c r="AM47" s="77"/>
    </row>
    <row r="48" spans="1:39">
      <c r="A48" s="16" t="s">
        <v>270</v>
      </c>
      <c r="B48" s="6">
        <v>66.67</v>
      </c>
      <c r="C48" s="6" t="s">
        <v>305</v>
      </c>
      <c r="D48" s="6" t="s">
        <v>17</v>
      </c>
      <c r="E48" s="6" t="s">
        <v>45</v>
      </c>
      <c r="F48" s="6" t="s">
        <v>44</v>
      </c>
      <c r="G48" s="38"/>
      <c r="H48" s="38"/>
      <c r="I48" s="44"/>
      <c r="K48" s="16" t="s">
        <v>339</v>
      </c>
      <c r="L48" s="6">
        <v>17.78</v>
      </c>
      <c r="M48" s="6" t="s">
        <v>383</v>
      </c>
      <c r="N48" s="6" t="s">
        <v>37</v>
      </c>
      <c r="O48" s="6" t="s">
        <v>36</v>
      </c>
      <c r="P48" s="6">
        <v>0.81510000000000005</v>
      </c>
      <c r="Q48" s="78"/>
      <c r="R48" s="78"/>
      <c r="S48" s="77"/>
      <c r="T48" s="78"/>
      <c r="U48" s="16" t="s">
        <v>270</v>
      </c>
      <c r="V48" s="6">
        <v>68.89</v>
      </c>
      <c r="W48" s="6" t="s">
        <v>441</v>
      </c>
      <c r="X48" s="6" t="s">
        <v>17</v>
      </c>
      <c r="Y48" s="6" t="s">
        <v>45</v>
      </c>
      <c r="Z48" s="6" t="s">
        <v>44</v>
      </c>
      <c r="AA48" s="38"/>
      <c r="AB48" s="38"/>
      <c r="AC48" s="44"/>
      <c r="AE48" s="16" t="s">
        <v>339</v>
      </c>
      <c r="AF48" s="6">
        <v>14.44</v>
      </c>
      <c r="AG48" s="6" t="s">
        <v>442</v>
      </c>
      <c r="AH48" s="6" t="s">
        <v>37</v>
      </c>
      <c r="AI48" s="6" t="s">
        <v>36</v>
      </c>
      <c r="AJ48" s="6">
        <v>0.8649</v>
      </c>
      <c r="AK48" s="78"/>
      <c r="AL48" s="78"/>
      <c r="AM48" s="77"/>
    </row>
    <row r="49" spans="1:39">
      <c r="A49" s="16" t="s">
        <v>271</v>
      </c>
      <c r="B49" s="6">
        <v>94.45</v>
      </c>
      <c r="C49" s="6" t="s">
        <v>306</v>
      </c>
      <c r="D49" s="6" t="s">
        <v>17</v>
      </c>
      <c r="E49" s="6" t="s">
        <v>45</v>
      </c>
      <c r="F49" s="6" t="s">
        <v>44</v>
      </c>
      <c r="G49" s="38"/>
      <c r="H49" s="38"/>
      <c r="I49" s="44"/>
      <c r="K49" s="16" t="s">
        <v>340</v>
      </c>
      <c r="L49" s="6">
        <v>56.67</v>
      </c>
      <c r="M49" s="6" t="s">
        <v>384</v>
      </c>
      <c r="N49" s="6" t="s">
        <v>17</v>
      </c>
      <c r="O49" s="6" t="s">
        <v>52</v>
      </c>
      <c r="P49" s="6">
        <v>1.2999999999999999E-3</v>
      </c>
      <c r="Q49" s="78"/>
      <c r="R49" s="78"/>
      <c r="S49" s="77"/>
      <c r="T49" s="78"/>
      <c r="U49" s="16" t="s">
        <v>271</v>
      </c>
      <c r="V49" s="6">
        <v>91.11</v>
      </c>
      <c r="W49" s="6" t="s">
        <v>443</v>
      </c>
      <c r="X49" s="6" t="s">
        <v>17</v>
      </c>
      <c r="Y49" s="6" t="s">
        <v>45</v>
      </c>
      <c r="Z49" s="6" t="s">
        <v>44</v>
      </c>
      <c r="AA49" s="38"/>
      <c r="AB49" s="38"/>
      <c r="AC49" s="44"/>
      <c r="AE49" s="16" t="s">
        <v>340</v>
      </c>
      <c r="AF49" s="6">
        <v>60</v>
      </c>
      <c r="AG49" s="6" t="s">
        <v>444</v>
      </c>
      <c r="AH49" s="6" t="s">
        <v>17</v>
      </c>
      <c r="AI49" s="6" t="s">
        <v>119</v>
      </c>
      <c r="AJ49" s="6">
        <v>1E-4</v>
      </c>
      <c r="AK49" s="78"/>
      <c r="AL49" s="78"/>
      <c r="AM49" s="77"/>
    </row>
    <row r="50" spans="1:39">
      <c r="A50" s="16" t="s">
        <v>272</v>
      </c>
      <c r="B50" s="6">
        <v>94.45</v>
      </c>
      <c r="C50" s="6" t="s">
        <v>306</v>
      </c>
      <c r="D50" s="6" t="s">
        <v>17</v>
      </c>
      <c r="E50" s="6" t="s">
        <v>45</v>
      </c>
      <c r="F50" s="6" t="s">
        <v>44</v>
      </c>
      <c r="G50" s="38"/>
      <c r="H50" s="38"/>
      <c r="I50" s="44"/>
      <c r="K50" s="16" t="s">
        <v>341</v>
      </c>
      <c r="L50" s="6">
        <v>61.11</v>
      </c>
      <c r="M50" s="6" t="s">
        <v>385</v>
      </c>
      <c r="N50" s="6" t="s">
        <v>17</v>
      </c>
      <c r="O50" s="6" t="s">
        <v>119</v>
      </c>
      <c r="P50" s="6">
        <v>5.9999999999999995E-4</v>
      </c>
      <c r="Q50" s="78"/>
      <c r="R50" s="78"/>
      <c r="S50" s="77"/>
      <c r="T50" s="78"/>
      <c r="U50" s="16" t="s">
        <v>272</v>
      </c>
      <c r="V50" s="6">
        <v>91.11</v>
      </c>
      <c r="W50" s="6" t="s">
        <v>443</v>
      </c>
      <c r="X50" s="6" t="s">
        <v>17</v>
      </c>
      <c r="Y50" s="6" t="s">
        <v>45</v>
      </c>
      <c r="Z50" s="6" t="s">
        <v>44</v>
      </c>
      <c r="AA50" s="38"/>
      <c r="AB50" s="38"/>
      <c r="AC50" s="44"/>
      <c r="AE50" s="16" t="s">
        <v>341</v>
      </c>
      <c r="AF50" s="6">
        <v>65.55</v>
      </c>
      <c r="AG50" s="6" t="s">
        <v>445</v>
      </c>
      <c r="AH50" s="6" t="s">
        <v>17</v>
      </c>
      <c r="AI50" s="6" t="s">
        <v>45</v>
      </c>
      <c r="AJ50" s="6" t="s">
        <v>44</v>
      </c>
      <c r="AK50" s="78"/>
      <c r="AL50" s="78"/>
      <c r="AM50" s="77"/>
    </row>
    <row r="51" spans="1:39">
      <c r="A51" s="16" t="s">
        <v>273</v>
      </c>
      <c r="B51" s="6">
        <v>94.45</v>
      </c>
      <c r="C51" s="6" t="s">
        <v>306</v>
      </c>
      <c r="D51" s="6" t="s">
        <v>17</v>
      </c>
      <c r="E51" s="6" t="s">
        <v>45</v>
      </c>
      <c r="F51" s="6" t="s">
        <v>44</v>
      </c>
      <c r="G51" s="38"/>
      <c r="H51" s="38"/>
      <c r="I51" s="44"/>
      <c r="K51" s="16" t="s">
        <v>342</v>
      </c>
      <c r="L51" s="6">
        <v>86.67</v>
      </c>
      <c r="M51" s="6" t="s">
        <v>386</v>
      </c>
      <c r="N51" s="6" t="s">
        <v>17</v>
      </c>
      <c r="O51" s="6" t="s">
        <v>45</v>
      </c>
      <c r="P51" s="6" t="s">
        <v>44</v>
      </c>
      <c r="Q51" s="78"/>
      <c r="R51" s="78"/>
      <c r="S51" s="77"/>
      <c r="T51" s="78"/>
      <c r="U51" s="16" t="s">
        <v>273</v>
      </c>
      <c r="V51" s="6">
        <v>91.11</v>
      </c>
      <c r="W51" s="6" t="s">
        <v>443</v>
      </c>
      <c r="X51" s="6" t="s">
        <v>17</v>
      </c>
      <c r="Y51" s="6" t="s">
        <v>45</v>
      </c>
      <c r="Z51" s="6" t="s">
        <v>44</v>
      </c>
      <c r="AA51" s="38"/>
      <c r="AB51" s="38"/>
      <c r="AC51" s="44"/>
      <c r="AE51" s="16" t="s">
        <v>342</v>
      </c>
      <c r="AF51" s="6">
        <v>84.44</v>
      </c>
      <c r="AG51" s="6" t="s">
        <v>446</v>
      </c>
      <c r="AH51" s="6" t="s">
        <v>17</v>
      </c>
      <c r="AI51" s="6" t="s">
        <v>45</v>
      </c>
      <c r="AJ51" s="6" t="s">
        <v>44</v>
      </c>
      <c r="AK51" s="78"/>
      <c r="AL51" s="78"/>
      <c r="AM51" s="77"/>
    </row>
    <row r="52" spans="1:39">
      <c r="A52" s="16" t="s">
        <v>274</v>
      </c>
      <c r="B52" s="6">
        <v>94.45</v>
      </c>
      <c r="C52" s="6" t="s">
        <v>306</v>
      </c>
      <c r="D52" s="6" t="s">
        <v>17</v>
      </c>
      <c r="E52" s="6" t="s">
        <v>45</v>
      </c>
      <c r="F52" s="6" t="s">
        <v>44</v>
      </c>
      <c r="G52" s="38"/>
      <c r="H52" s="38"/>
      <c r="I52" s="44"/>
      <c r="K52" s="16" t="s">
        <v>343</v>
      </c>
      <c r="L52" s="6">
        <v>82.22</v>
      </c>
      <c r="M52" s="6" t="s">
        <v>387</v>
      </c>
      <c r="N52" s="6" t="s">
        <v>17</v>
      </c>
      <c r="O52" s="6" t="s">
        <v>45</v>
      </c>
      <c r="P52" s="6" t="s">
        <v>44</v>
      </c>
      <c r="Q52" s="78"/>
      <c r="R52" s="78"/>
      <c r="S52" s="77"/>
      <c r="T52" s="78"/>
      <c r="U52" s="16" t="s">
        <v>274</v>
      </c>
      <c r="V52" s="6">
        <v>91.11</v>
      </c>
      <c r="W52" s="6" t="s">
        <v>443</v>
      </c>
      <c r="X52" s="6" t="s">
        <v>17</v>
      </c>
      <c r="Y52" s="6" t="s">
        <v>45</v>
      </c>
      <c r="Z52" s="6" t="s">
        <v>44</v>
      </c>
      <c r="AA52" s="38"/>
      <c r="AB52" s="38"/>
      <c r="AC52" s="44"/>
      <c r="AE52" s="16" t="s">
        <v>343</v>
      </c>
      <c r="AF52" s="6">
        <v>81.11</v>
      </c>
      <c r="AG52" s="6" t="s">
        <v>447</v>
      </c>
      <c r="AH52" s="6" t="s">
        <v>17</v>
      </c>
      <c r="AI52" s="6" t="s">
        <v>45</v>
      </c>
      <c r="AJ52" s="6" t="s">
        <v>44</v>
      </c>
      <c r="AK52" s="78"/>
      <c r="AL52" s="78"/>
      <c r="AM52" s="77"/>
    </row>
    <row r="53" spans="1:39">
      <c r="A53" s="16" t="s">
        <v>275</v>
      </c>
      <c r="B53" s="6">
        <v>-4.4429999999999996</v>
      </c>
      <c r="C53" s="6" t="s">
        <v>307</v>
      </c>
      <c r="D53" s="6" t="s">
        <v>37</v>
      </c>
      <c r="E53" s="6" t="s">
        <v>36</v>
      </c>
      <c r="F53" s="6" t="s">
        <v>215</v>
      </c>
      <c r="G53" s="38"/>
      <c r="H53" s="38"/>
      <c r="I53" s="44"/>
      <c r="K53" s="16" t="s">
        <v>344</v>
      </c>
      <c r="L53" s="6">
        <v>6.6630000000000003</v>
      </c>
      <c r="M53" s="6" t="s">
        <v>388</v>
      </c>
      <c r="N53" s="6" t="s">
        <v>37</v>
      </c>
      <c r="O53" s="6" t="s">
        <v>36</v>
      </c>
      <c r="P53" s="6">
        <v>0.99970000000000003</v>
      </c>
      <c r="Q53" s="78"/>
      <c r="R53" s="78"/>
      <c r="S53" s="77"/>
      <c r="T53" s="78"/>
      <c r="U53" s="16" t="s">
        <v>275</v>
      </c>
      <c r="V53" s="6">
        <v>-3.3330000000000002</v>
      </c>
      <c r="W53" s="6" t="s">
        <v>448</v>
      </c>
      <c r="X53" s="6" t="s">
        <v>37</v>
      </c>
      <c r="Y53" s="6" t="s">
        <v>36</v>
      </c>
      <c r="Z53" s="6">
        <v>0.99970000000000003</v>
      </c>
      <c r="AA53" s="38"/>
      <c r="AB53" s="38"/>
      <c r="AC53" s="44"/>
      <c r="AE53" s="16" t="s">
        <v>344</v>
      </c>
      <c r="AF53" s="6">
        <v>6.6630000000000003</v>
      </c>
      <c r="AG53" s="6" t="s">
        <v>449</v>
      </c>
      <c r="AH53" s="6" t="s">
        <v>37</v>
      </c>
      <c r="AI53" s="6" t="s">
        <v>36</v>
      </c>
      <c r="AJ53" s="6">
        <v>0.99909999999999999</v>
      </c>
      <c r="AK53" s="78"/>
      <c r="AL53" s="78"/>
      <c r="AM53" s="77"/>
    </row>
    <row r="54" spans="1:39">
      <c r="A54" s="16" t="s">
        <v>276</v>
      </c>
      <c r="B54" s="6">
        <v>23.33</v>
      </c>
      <c r="C54" s="6" t="s">
        <v>308</v>
      </c>
      <c r="D54" s="6" t="s">
        <v>17</v>
      </c>
      <c r="E54" s="6" t="s">
        <v>15</v>
      </c>
      <c r="F54" s="6">
        <v>2.93E-2</v>
      </c>
      <c r="G54" s="38"/>
      <c r="H54" s="38"/>
      <c r="I54" s="44"/>
      <c r="K54" s="16" t="s">
        <v>345</v>
      </c>
      <c r="L54" s="6">
        <v>45.56</v>
      </c>
      <c r="M54" s="6" t="s">
        <v>389</v>
      </c>
      <c r="N54" s="6" t="s">
        <v>17</v>
      </c>
      <c r="O54" s="6" t="s">
        <v>15</v>
      </c>
      <c r="P54" s="6">
        <v>1.26E-2</v>
      </c>
      <c r="Q54" s="78"/>
      <c r="R54" s="78"/>
      <c r="S54" s="77"/>
      <c r="T54" s="78"/>
      <c r="U54" s="16" t="s">
        <v>276</v>
      </c>
      <c r="V54" s="6">
        <v>18.89</v>
      </c>
      <c r="W54" s="6" t="s">
        <v>450</v>
      </c>
      <c r="X54" s="6" t="s">
        <v>37</v>
      </c>
      <c r="Y54" s="6" t="s">
        <v>36</v>
      </c>
      <c r="Z54" s="6">
        <v>6.0999999999999999E-2</v>
      </c>
      <c r="AA54" s="38"/>
      <c r="AB54" s="38"/>
      <c r="AC54" s="44"/>
      <c r="AE54" s="16" t="s">
        <v>345</v>
      </c>
      <c r="AF54" s="6">
        <v>52.22</v>
      </c>
      <c r="AG54" s="6" t="s">
        <v>451</v>
      </c>
      <c r="AH54" s="6" t="s">
        <v>17</v>
      </c>
      <c r="AI54" s="6" t="s">
        <v>119</v>
      </c>
      <c r="AJ54" s="6">
        <v>6.9999999999999999E-4</v>
      </c>
      <c r="AK54" s="78"/>
      <c r="AL54" s="78"/>
      <c r="AM54" s="77"/>
    </row>
    <row r="55" spans="1:39">
      <c r="A55" s="16" t="s">
        <v>277</v>
      </c>
      <c r="B55" s="6">
        <v>23.33</v>
      </c>
      <c r="C55" s="6" t="s">
        <v>308</v>
      </c>
      <c r="D55" s="6" t="s">
        <v>17</v>
      </c>
      <c r="E55" s="6" t="s">
        <v>15</v>
      </c>
      <c r="F55" s="6">
        <v>2.93E-2</v>
      </c>
      <c r="G55" s="38"/>
      <c r="H55" s="38"/>
      <c r="I55" s="44"/>
      <c r="K55" s="16" t="s">
        <v>346</v>
      </c>
      <c r="L55" s="6">
        <v>50</v>
      </c>
      <c r="M55" s="6" t="s">
        <v>390</v>
      </c>
      <c r="N55" s="6" t="s">
        <v>17</v>
      </c>
      <c r="O55" s="6" t="s">
        <v>52</v>
      </c>
      <c r="P55" s="6">
        <v>5.1999999999999998E-3</v>
      </c>
      <c r="Q55" s="78"/>
      <c r="R55" s="78"/>
      <c r="S55" s="77"/>
      <c r="T55" s="78"/>
      <c r="U55" s="16" t="s">
        <v>277</v>
      </c>
      <c r="V55" s="6">
        <v>18.89</v>
      </c>
      <c r="W55" s="6" t="s">
        <v>450</v>
      </c>
      <c r="X55" s="6" t="s">
        <v>37</v>
      </c>
      <c r="Y55" s="6" t="s">
        <v>36</v>
      </c>
      <c r="Z55" s="6">
        <v>6.0999999999999999E-2</v>
      </c>
      <c r="AA55" s="38"/>
      <c r="AB55" s="38"/>
      <c r="AC55" s="44"/>
      <c r="AE55" s="16" t="s">
        <v>346</v>
      </c>
      <c r="AF55" s="6">
        <v>57.78</v>
      </c>
      <c r="AG55" s="6" t="s">
        <v>452</v>
      </c>
      <c r="AH55" s="6" t="s">
        <v>17</v>
      </c>
      <c r="AI55" s="6" t="s">
        <v>119</v>
      </c>
      <c r="AJ55" s="6">
        <v>2.0000000000000001E-4</v>
      </c>
      <c r="AK55" s="78"/>
      <c r="AL55" s="78"/>
      <c r="AM55" s="77"/>
    </row>
    <row r="56" spans="1:39">
      <c r="A56" s="16" t="s">
        <v>278</v>
      </c>
      <c r="B56" s="6">
        <v>23.33</v>
      </c>
      <c r="C56" s="6" t="s">
        <v>308</v>
      </c>
      <c r="D56" s="6" t="s">
        <v>17</v>
      </c>
      <c r="E56" s="6" t="s">
        <v>15</v>
      </c>
      <c r="F56" s="6">
        <v>2.93E-2</v>
      </c>
      <c r="G56" s="38"/>
      <c r="H56" s="38"/>
      <c r="I56" s="44"/>
      <c r="K56" s="16" t="s">
        <v>347</v>
      </c>
      <c r="L56" s="6">
        <v>75.56</v>
      </c>
      <c r="M56" s="6" t="s">
        <v>391</v>
      </c>
      <c r="N56" s="6" t="s">
        <v>17</v>
      </c>
      <c r="O56" s="6" t="s">
        <v>45</v>
      </c>
      <c r="P56" s="6" t="s">
        <v>44</v>
      </c>
      <c r="Q56" s="78"/>
      <c r="R56" s="78"/>
      <c r="S56" s="77"/>
      <c r="T56" s="78"/>
      <c r="U56" s="16" t="s">
        <v>278</v>
      </c>
      <c r="V56" s="6">
        <v>18.89</v>
      </c>
      <c r="W56" s="6" t="s">
        <v>450</v>
      </c>
      <c r="X56" s="6" t="s">
        <v>37</v>
      </c>
      <c r="Y56" s="6" t="s">
        <v>36</v>
      </c>
      <c r="Z56" s="6">
        <v>6.0999999999999999E-2</v>
      </c>
      <c r="AA56" s="38"/>
      <c r="AB56" s="38"/>
      <c r="AC56" s="44"/>
      <c r="AE56" s="16" t="s">
        <v>347</v>
      </c>
      <c r="AF56" s="6">
        <v>76.67</v>
      </c>
      <c r="AG56" s="6" t="s">
        <v>438</v>
      </c>
      <c r="AH56" s="6" t="s">
        <v>17</v>
      </c>
      <c r="AI56" s="6" t="s">
        <v>45</v>
      </c>
      <c r="AJ56" s="6" t="s">
        <v>44</v>
      </c>
      <c r="AK56" s="78"/>
      <c r="AL56" s="78"/>
      <c r="AM56" s="77"/>
    </row>
    <row r="57" spans="1:39">
      <c r="A57" s="16" t="s">
        <v>279</v>
      </c>
      <c r="B57" s="6">
        <v>23.33</v>
      </c>
      <c r="C57" s="6" t="s">
        <v>308</v>
      </c>
      <c r="D57" s="6" t="s">
        <v>17</v>
      </c>
      <c r="E57" s="6" t="s">
        <v>15</v>
      </c>
      <c r="F57" s="6">
        <v>2.93E-2</v>
      </c>
      <c r="G57" s="38"/>
      <c r="H57" s="38"/>
      <c r="I57" s="44"/>
      <c r="K57" s="16" t="s">
        <v>348</v>
      </c>
      <c r="L57" s="6">
        <v>71.11</v>
      </c>
      <c r="M57" s="6" t="s">
        <v>392</v>
      </c>
      <c r="N57" s="6" t="s">
        <v>17</v>
      </c>
      <c r="O57" s="6" t="s">
        <v>45</v>
      </c>
      <c r="P57" s="6" t="s">
        <v>44</v>
      </c>
      <c r="Q57" s="78"/>
      <c r="R57" s="78"/>
      <c r="S57" s="77"/>
      <c r="T57" s="78"/>
      <c r="U57" s="16" t="s">
        <v>279</v>
      </c>
      <c r="V57" s="6">
        <v>18.89</v>
      </c>
      <c r="W57" s="6" t="s">
        <v>450</v>
      </c>
      <c r="X57" s="6" t="s">
        <v>37</v>
      </c>
      <c r="Y57" s="6" t="s">
        <v>36</v>
      </c>
      <c r="Z57" s="6">
        <v>6.0999999999999999E-2</v>
      </c>
      <c r="AA57" s="38"/>
      <c r="AB57" s="38"/>
      <c r="AC57" s="44"/>
      <c r="AE57" s="16" t="s">
        <v>348</v>
      </c>
      <c r="AF57" s="6">
        <v>73.33</v>
      </c>
      <c r="AG57" s="6" t="s">
        <v>453</v>
      </c>
      <c r="AH57" s="6" t="s">
        <v>17</v>
      </c>
      <c r="AI57" s="6" t="s">
        <v>45</v>
      </c>
      <c r="AJ57" s="6" t="s">
        <v>44</v>
      </c>
      <c r="AK57" s="78"/>
      <c r="AL57" s="78"/>
      <c r="AM57" s="77"/>
    </row>
    <row r="58" spans="1:39">
      <c r="A58" s="16" t="s">
        <v>280</v>
      </c>
      <c r="B58" s="6">
        <v>27.78</v>
      </c>
      <c r="C58" s="6" t="s">
        <v>309</v>
      </c>
      <c r="D58" s="6" t="s">
        <v>17</v>
      </c>
      <c r="E58" s="6" t="s">
        <v>52</v>
      </c>
      <c r="F58" s="6">
        <v>5.0000000000000001E-3</v>
      </c>
      <c r="G58" s="38"/>
      <c r="H58" s="38"/>
      <c r="I58" s="44"/>
      <c r="K58" s="16" t="s">
        <v>349</v>
      </c>
      <c r="L58" s="6">
        <v>38.89</v>
      </c>
      <c r="M58" s="6" t="s">
        <v>393</v>
      </c>
      <c r="N58" s="6" t="s">
        <v>17</v>
      </c>
      <c r="O58" s="6" t="s">
        <v>15</v>
      </c>
      <c r="P58" s="6">
        <v>4.58E-2</v>
      </c>
      <c r="Q58" s="78"/>
      <c r="R58" s="78"/>
      <c r="S58" s="77"/>
      <c r="T58" s="78"/>
      <c r="U58" s="16" t="s">
        <v>280</v>
      </c>
      <c r="V58" s="6">
        <v>22.22</v>
      </c>
      <c r="W58" s="6" t="s">
        <v>454</v>
      </c>
      <c r="X58" s="6" t="s">
        <v>17</v>
      </c>
      <c r="Y58" s="6" t="s">
        <v>15</v>
      </c>
      <c r="Z58" s="6">
        <v>1.7299999999999999E-2</v>
      </c>
      <c r="AA58" s="38"/>
      <c r="AB58" s="38"/>
      <c r="AC58" s="44"/>
      <c r="AE58" s="16" t="s">
        <v>349</v>
      </c>
      <c r="AF58" s="6">
        <v>45.56</v>
      </c>
      <c r="AG58" s="6" t="s">
        <v>455</v>
      </c>
      <c r="AH58" s="6" t="s">
        <v>17</v>
      </c>
      <c r="AI58" s="6" t="s">
        <v>52</v>
      </c>
      <c r="AJ58" s="6">
        <v>3.2000000000000002E-3</v>
      </c>
      <c r="AK58" s="78"/>
      <c r="AL58" s="78"/>
      <c r="AM58" s="77"/>
    </row>
    <row r="59" spans="1:39">
      <c r="A59" s="16" t="s">
        <v>281</v>
      </c>
      <c r="B59" s="6">
        <v>27.78</v>
      </c>
      <c r="C59" s="6" t="s">
        <v>309</v>
      </c>
      <c r="D59" s="6" t="s">
        <v>17</v>
      </c>
      <c r="E59" s="6" t="s">
        <v>52</v>
      </c>
      <c r="F59" s="6">
        <v>5.0000000000000001E-3</v>
      </c>
      <c r="G59" s="38"/>
      <c r="H59" s="38"/>
      <c r="I59" s="44"/>
      <c r="K59" s="16" t="s">
        <v>350</v>
      </c>
      <c r="L59" s="6">
        <v>43.34</v>
      </c>
      <c r="M59" s="6" t="s">
        <v>394</v>
      </c>
      <c r="N59" s="6" t="s">
        <v>17</v>
      </c>
      <c r="O59" s="6" t="s">
        <v>15</v>
      </c>
      <c r="P59" s="6">
        <v>1.95E-2</v>
      </c>
      <c r="Q59" s="78"/>
      <c r="R59" s="78"/>
      <c r="S59" s="77"/>
      <c r="T59" s="78"/>
      <c r="U59" s="16" t="s">
        <v>281</v>
      </c>
      <c r="V59" s="6">
        <v>22.22</v>
      </c>
      <c r="W59" s="6" t="s">
        <v>454</v>
      </c>
      <c r="X59" s="6" t="s">
        <v>17</v>
      </c>
      <c r="Y59" s="6" t="s">
        <v>15</v>
      </c>
      <c r="Z59" s="6">
        <v>1.7299999999999999E-2</v>
      </c>
      <c r="AA59" s="38"/>
      <c r="AB59" s="38"/>
      <c r="AC59" s="44"/>
      <c r="AE59" s="16" t="s">
        <v>350</v>
      </c>
      <c r="AF59" s="6">
        <v>51.11</v>
      </c>
      <c r="AG59" s="6" t="s">
        <v>456</v>
      </c>
      <c r="AH59" s="6" t="s">
        <v>17</v>
      </c>
      <c r="AI59" s="6" t="s">
        <v>119</v>
      </c>
      <c r="AJ59" s="6">
        <v>8.9999999999999998E-4</v>
      </c>
      <c r="AK59" s="78"/>
      <c r="AL59" s="78"/>
      <c r="AM59" s="77"/>
    </row>
    <row r="60" spans="1:39">
      <c r="A60" s="16" t="s">
        <v>282</v>
      </c>
      <c r="B60" s="6">
        <v>27.78</v>
      </c>
      <c r="C60" s="6" t="s">
        <v>309</v>
      </c>
      <c r="D60" s="6" t="s">
        <v>17</v>
      </c>
      <c r="E60" s="6" t="s">
        <v>52</v>
      </c>
      <c r="F60" s="6">
        <v>5.0000000000000001E-3</v>
      </c>
      <c r="G60" s="38"/>
      <c r="H60" s="38"/>
      <c r="I60" s="44"/>
      <c r="K60" s="16" t="s">
        <v>351</v>
      </c>
      <c r="L60" s="6">
        <v>68.89</v>
      </c>
      <c r="M60" s="6" t="s">
        <v>395</v>
      </c>
      <c r="N60" s="6" t="s">
        <v>17</v>
      </c>
      <c r="O60" s="6" t="s">
        <v>119</v>
      </c>
      <c r="P60" s="6">
        <v>1E-4</v>
      </c>
      <c r="Q60" s="78"/>
      <c r="R60" s="78"/>
      <c r="S60" s="77"/>
      <c r="T60" s="78"/>
      <c r="U60" s="16" t="s">
        <v>282</v>
      </c>
      <c r="V60" s="6">
        <v>22.22</v>
      </c>
      <c r="W60" s="6" t="s">
        <v>454</v>
      </c>
      <c r="X60" s="6" t="s">
        <v>17</v>
      </c>
      <c r="Y60" s="6" t="s">
        <v>15</v>
      </c>
      <c r="Z60" s="6">
        <v>1.7299999999999999E-2</v>
      </c>
      <c r="AA60" s="38"/>
      <c r="AB60" s="38"/>
      <c r="AC60" s="44"/>
      <c r="AE60" s="16" t="s">
        <v>351</v>
      </c>
      <c r="AF60" s="6">
        <v>70</v>
      </c>
      <c r="AG60" s="6" t="s">
        <v>457</v>
      </c>
      <c r="AH60" s="6" t="s">
        <v>17</v>
      </c>
      <c r="AI60" s="6" t="s">
        <v>45</v>
      </c>
      <c r="AJ60" s="6" t="s">
        <v>44</v>
      </c>
      <c r="AK60" s="78"/>
      <c r="AL60" s="78"/>
      <c r="AM60" s="77"/>
    </row>
    <row r="61" spans="1:39">
      <c r="A61" s="16" t="s">
        <v>283</v>
      </c>
      <c r="B61" s="6">
        <v>27.78</v>
      </c>
      <c r="C61" s="6" t="s">
        <v>309</v>
      </c>
      <c r="D61" s="6" t="s">
        <v>17</v>
      </c>
      <c r="E61" s="6" t="s">
        <v>52</v>
      </c>
      <c r="F61" s="6">
        <v>5.0000000000000001E-3</v>
      </c>
      <c r="G61" s="38"/>
      <c r="H61" s="38"/>
      <c r="I61" s="44"/>
      <c r="K61" s="16" t="s">
        <v>352</v>
      </c>
      <c r="L61" s="6">
        <v>64.45</v>
      </c>
      <c r="M61" s="6" t="s">
        <v>396</v>
      </c>
      <c r="N61" s="6" t="s">
        <v>17</v>
      </c>
      <c r="O61" s="6" t="s">
        <v>119</v>
      </c>
      <c r="P61" s="6">
        <v>2.9999999999999997E-4</v>
      </c>
      <c r="Q61" s="78"/>
      <c r="R61" s="78"/>
      <c r="S61" s="77"/>
      <c r="T61" s="78"/>
      <c r="U61" s="16" t="s">
        <v>283</v>
      </c>
      <c r="V61" s="6">
        <v>22.22</v>
      </c>
      <c r="W61" s="6" t="s">
        <v>454</v>
      </c>
      <c r="X61" s="6" t="s">
        <v>17</v>
      </c>
      <c r="Y61" s="6" t="s">
        <v>15</v>
      </c>
      <c r="Z61" s="6">
        <v>1.7299999999999999E-2</v>
      </c>
      <c r="AA61" s="38"/>
      <c r="AB61" s="38"/>
      <c r="AC61" s="44"/>
      <c r="AE61" s="16" t="s">
        <v>352</v>
      </c>
      <c r="AF61" s="6">
        <v>66.67</v>
      </c>
      <c r="AG61" s="6" t="s">
        <v>427</v>
      </c>
      <c r="AH61" s="6" t="s">
        <v>17</v>
      </c>
      <c r="AI61" s="6" t="s">
        <v>45</v>
      </c>
      <c r="AJ61" s="6" t="s">
        <v>44</v>
      </c>
      <c r="AK61" s="78"/>
      <c r="AL61" s="78"/>
      <c r="AM61" s="77"/>
    </row>
    <row r="62" spans="1:39">
      <c r="A62" s="16" t="s">
        <v>284</v>
      </c>
      <c r="B62" s="6">
        <v>0</v>
      </c>
      <c r="C62" s="6" t="s">
        <v>310</v>
      </c>
      <c r="D62" s="6" t="s">
        <v>37</v>
      </c>
      <c r="E62" s="6" t="s">
        <v>36</v>
      </c>
      <c r="F62" s="6" t="s">
        <v>215</v>
      </c>
      <c r="G62" s="38"/>
      <c r="H62" s="38"/>
      <c r="I62" s="44"/>
      <c r="K62" s="16" t="s">
        <v>353</v>
      </c>
      <c r="L62" s="6">
        <v>4.4429999999999996</v>
      </c>
      <c r="M62" s="6" t="s">
        <v>397</v>
      </c>
      <c r="N62" s="6" t="s">
        <v>37</v>
      </c>
      <c r="O62" s="6" t="s">
        <v>36</v>
      </c>
      <c r="P62" s="6" t="s">
        <v>215</v>
      </c>
      <c r="Q62" s="78"/>
      <c r="R62" s="78"/>
      <c r="S62" s="77"/>
      <c r="T62" s="78"/>
      <c r="U62" s="16" t="s">
        <v>284</v>
      </c>
      <c r="V62" s="6">
        <v>0</v>
      </c>
      <c r="W62" s="6" t="s">
        <v>458</v>
      </c>
      <c r="X62" s="6" t="s">
        <v>37</v>
      </c>
      <c r="Y62" s="6" t="s">
        <v>36</v>
      </c>
      <c r="Z62" s="6" t="s">
        <v>215</v>
      </c>
      <c r="AA62" s="38"/>
      <c r="AB62" s="38"/>
      <c r="AC62" s="44"/>
      <c r="AE62" s="16" t="s">
        <v>353</v>
      </c>
      <c r="AF62" s="6">
        <v>5.5570000000000004</v>
      </c>
      <c r="AG62" s="6" t="s">
        <v>419</v>
      </c>
      <c r="AH62" s="6" t="s">
        <v>37</v>
      </c>
      <c r="AI62" s="6" t="s">
        <v>36</v>
      </c>
      <c r="AJ62" s="6">
        <v>0.99980000000000002</v>
      </c>
      <c r="AK62" s="78"/>
      <c r="AL62" s="78"/>
      <c r="AM62" s="77"/>
    </row>
    <row r="63" spans="1:39">
      <c r="A63" s="16" t="s">
        <v>285</v>
      </c>
      <c r="B63" s="6">
        <v>0</v>
      </c>
      <c r="C63" s="6" t="s">
        <v>310</v>
      </c>
      <c r="D63" s="6" t="s">
        <v>37</v>
      </c>
      <c r="E63" s="6" t="s">
        <v>36</v>
      </c>
      <c r="F63" s="6" t="s">
        <v>215</v>
      </c>
      <c r="G63" s="38"/>
      <c r="H63" s="38"/>
      <c r="I63" s="44"/>
      <c r="K63" s="16" t="s">
        <v>354</v>
      </c>
      <c r="L63" s="6">
        <v>30</v>
      </c>
      <c r="M63" s="6" t="s">
        <v>398</v>
      </c>
      <c r="N63" s="6" t="s">
        <v>37</v>
      </c>
      <c r="O63" s="6" t="s">
        <v>36</v>
      </c>
      <c r="P63" s="6">
        <v>0.214</v>
      </c>
      <c r="Q63" s="78"/>
      <c r="R63" s="78"/>
      <c r="S63" s="77"/>
      <c r="T63" s="78"/>
      <c r="U63" s="16" t="s">
        <v>285</v>
      </c>
      <c r="V63" s="6">
        <v>0</v>
      </c>
      <c r="W63" s="6" t="s">
        <v>458</v>
      </c>
      <c r="X63" s="6" t="s">
        <v>37</v>
      </c>
      <c r="Y63" s="6" t="s">
        <v>36</v>
      </c>
      <c r="Z63" s="6" t="s">
        <v>215</v>
      </c>
      <c r="AA63" s="38"/>
      <c r="AB63" s="38"/>
      <c r="AC63" s="44"/>
      <c r="AE63" s="16" t="s">
        <v>354</v>
      </c>
      <c r="AF63" s="6">
        <v>24.45</v>
      </c>
      <c r="AG63" s="6" t="s">
        <v>459</v>
      </c>
      <c r="AH63" s="6" t="s">
        <v>37</v>
      </c>
      <c r="AI63" s="6" t="s">
        <v>36</v>
      </c>
      <c r="AJ63" s="6">
        <v>0.28370000000000001</v>
      </c>
      <c r="AK63" s="78"/>
      <c r="AL63" s="78"/>
      <c r="AM63" s="77"/>
    </row>
    <row r="64" spans="1:39">
      <c r="A64" s="16" t="s">
        <v>286</v>
      </c>
      <c r="B64" s="6">
        <v>0</v>
      </c>
      <c r="C64" s="6" t="s">
        <v>310</v>
      </c>
      <c r="D64" s="6" t="s">
        <v>37</v>
      </c>
      <c r="E64" s="6" t="s">
        <v>36</v>
      </c>
      <c r="F64" s="6" t="s">
        <v>215</v>
      </c>
      <c r="G64" s="38"/>
      <c r="H64" s="38"/>
      <c r="I64" s="44"/>
      <c r="K64" s="16" t="s">
        <v>355</v>
      </c>
      <c r="L64" s="6">
        <v>25.55</v>
      </c>
      <c r="M64" s="6" t="s">
        <v>399</v>
      </c>
      <c r="N64" s="6" t="s">
        <v>37</v>
      </c>
      <c r="O64" s="6" t="s">
        <v>36</v>
      </c>
      <c r="P64" s="6">
        <v>0.39929999999999999</v>
      </c>
      <c r="Q64" s="78"/>
      <c r="R64" s="78"/>
      <c r="S64" s="77"/>
      <c r="T64" s="78"/>
      <c r="U64" s="16" t="s">
        <v>286</v>
      </c>
      <c r="V64" s="6">
        <v>0</v>
      </c>
      <c r="W64" s="6" t="s">
        <v>458</v>
      </c>
      <c r="X64" s="6" t="s">
        <v>37</v>
      </c>
      <c r="Y64" s="6" t="s">
        <v>36</v>
      </c>
      <c r="Z64" s="6" t="s">
        <v>215</v>
      </c>
      <c r="AA64" s="38"/>
      <c r="AB64" s="38"/>
      <c r="AC64" s="44"/>
      <c r="AE64" s="16" t="s">
        <v>355</v>
      </c>
      <c r="AF64" s="6">
        <v>21.11</v>
      </c>
      <c r="AG64" s="6" t="s">
        <v>460</v>
      </c>
      <c r="AH64" s="6" t="s">
        <v>37</v>
      </c>
      <c r="AI64" s="6" t="s">
        <v>36</v>
      </c>
      <c r="AJ64" s="6">
        <v>0.46579999999999999</v>
      </c>
      <c r="AK64" s="78"/>
      <c r="AL64" s="78"/>
      <c r="AM64" s="77"/>
    </row>
    <row r="65" spans="1:39">
      <c r="A65" s="16" t="s">
        <v>287</v>
      </c>
      <c r="B65" s="6">
        <v>0</v>
      </c>
      <c r="C65" s="6" t="s">
        <v>310</v>
      </c>
      <c r="D65" s="6" t="s">
        <v>37</v>
      </c>
      <c r="E65" s="6" t="s">
        <v>36</v>
      </c>
      <c r="F65" s="6" t="s">
        <v>215</v>
      </c>
      <c r="G65" s="38"/>
      <c r="H65" s="38"/>
      <c r="I65" s="44"/>
      <c r="K65" s="16" t="s">
        <v>356</v>
      </c>
      <c r="L65" s="6">
        <v>25.56</v>
      </c>
      <c r="M65" s="6" t="s">
        <v>400</v>
      </c>
      <c r="N65" s="6" t="s">
        <v>37</v>
      </c>
      <c r="O65" s="6" t="s">
        <v>36</v>
      </c>
      <c r="P65" s="6">
        <v>0.39910000000000001</v>
      </c>
      <c r="Q65" s="78"/>
      <c r="R65" s="78"/>
      <c r="S65" s="77"/>
      <c r="T65" s="78"/>
      <c r="U65" s="16" t="s">
        <v>287</v>
      </c>
      <c r="V65" s="6">
        <v>0</v>
      </c>
      <c r="W65" s="6" t="s">
        <v>458</v>
      </c>
      <c r="X65" s="6" t="s">
        <v>37</v>
      </c>
      <c r="Y65" s="6" t="s">
        <v>36</v>
      </c>
      <c r="Z65" s="6" t="s">
        <v>215</v>
      </c>
      <c r="AA65" s="38"/>
      <c r="AB65" s="38"/>
      <c r="AC65" s="44"/>
      <c r="AE65" s="16" t="s">
        <v>356</v>
      </c>
      <c r="AF65" s="6">
        <v>18.89</v>
      </c>
      <c r="AG65" s="6" t="s">
        <v>461</v>
      </c>
      <c r="AH65" s="6" t="s">
        <v>37</v>
      </c>
      <c r="AI65" s="6" t="s">
        <v>36</v>
      </c>
      <c r="AJ65" s="6">
        <v>0.6079</v>
      </c>
      <c r="AK65" s="78"/>
      <c r="AL65" s="78"/>
      <c r="AM65" s="77"/>
    </row>
    <row r="66" spans="1:39">
      <c r="A66" s="16" t="s">
        <v>288</v>
      </c>
      <c r="B66" s="6">
        <v>0</v>
      </c>
      <c r="C66" s="6" t="s">
        <v>310</v>
      </c>
      <c r="D66" s="6" t="s">
        <v>37</v>
      </c>
      <c r="E66" s="6" t="s">
        <v>36</v>
      </c>
      <c r="F66" s="6" t="s">
        <v>215</v>
      </c>
      <c r="G66" s="38"/>
      <c r="H66" s="38"/>
      <c r="I66" s="44"/>
      <c r="K66" s="16" t="s">
        <v>357</v>
      </c>
      <c r="L66" s="6">
        <v>21.11</v>
      </c>
      <c r="M66" s="6" t="s">
        <v>401</v>
      </c>
      <c r="N66" s="6" t="s">
        <v>37</v>
      </c>
      <c r="O66" s="6" t="s">
        <v>36</v>
      </c>
      <c r="P66" s="6">
        <v>0.64190000000000003</v>
      </c>
      <c r="Q66" s="78"/>
      <c r="R66" s="78"/>
      <c r="S66" s="77"/>
      <c r="T66" s="78"/>
      <c r="U66" s="16" t="s">
        <v>288</v>
      </c>
      <c r="V66" s="6">
        <v>0</v>
      </c>
      <c r="W66" s="6" t="s">
        <v>458</v>
      </c>
      <c r="X66" s="6" t="s">
        <v>37</v>
      </c>
      <c r="Y66" s="6" t="s">
        <v>36</v>
      </c>
      <c r="Z66" s="6" t="s">
        <v>215</v>
      </c>
      <c r="AA66" s="38"/>
      <c r="AB66" s="38"/>
      <c r="AC66" s="44"/>
      <c r="AE66" s="16" t="s">
        <v>357</v>
      </c>
      <c r="AF66" s="6">
        <v>15.56</v>
      </c>
      <c r="AG66" s="6" t="s">
        <v>462</v>
      </c>
      <c r="AH66" s="6" t="s">
        <v>37</v>
      </c>
      <c r="AI66" s="6" t="s">
        <v>36</v>
      </c>
      <c r="AJ66" s="6">
        <v>0.81020000000000003</v>
      </c>
      <c r="AK66" s="78"/>
      <c r="AL66" s="78"/>
      <c r="AM66" s="77"/>
    </row>
    <row r="67" spans="1:39">
      <c r="A67" s="68" t="s">
        <v>289</v>
      </c>
      <c r="B67" s="6">
        <v>0</v>
      </c>
      <c r="C67" s="6" t="s">
        <v>310</v>
      </c>
      <c r="D67" s="6" t="s">
        <v>166</v>
      </c>
      <c r="E67" s="6" t="s">
        <v>36</v>
      </c>
      <c r="F67" s="6" t="s">
        <v>215</v>
      </c>
      <c r="G67" s="38"/>
      <c r="H67" s="38"/>
      <c r="I67" s="44"/>
      <c r="K67" s="68" t="s">
        <v>358</v>
      </c>
      <c r="L67" s="73"/>
      <c r="M67" s="78"/>
      <c r="N67" s="78"/>
      <c r="O67" s="78"/>
      <c r="P67" s="78"/>
      <c r="Q67" s="78"/>
      <c r="R67" s="78"/>
      <c r="S67" s="77"/>
      <c r="T67" s="78"/>
      <c r="U67" s="68" t="s">
        <v>289</v>
      </c>
      <c r="V67" s="6">
        <v>0</v>
      </c>
      <c r="W67" s="6" t="s">
        <v>458</v>
      </c>
      <c r="X67" s="6" t="s">
        <v>37</v>
      </c>
      <c r="Y67" s="6" t="s">
        <v>36</v>
      </c>
      <c r="Z67" s="6" t="s">
        <v>215</v>
      </c>
      <c r="AA67" s="38"/>
      <c r="AB67" s="38"/>
      <c r="AC67" s="44"/>
      <c r="AE67" s="68" t="s">
        <v>358</v>
      </c>
      <c r="AF67" s="6">
        <v>-3.3330000000000002</v>
      </c>
      <c r="AG67" s="6" t="s">
        <v>463</v>
      </c>
      <c r="AH67" s="6" t="s">
        <v>37</v>
      </c>
      <c r="AI67" s="6" t="s">
        <v>36</v>
      </c>
      <c r="AJ67" s="6" t="s">
        <v>215</v>
      </c>
      <c r="AK67" s="78"/>
      <c r="AL67" s="78"/>
      <c r="AM67" s="77"/>
    </row>
    <row r="68" spans="1:39">
      <c r="A68" s="42"/>
      <c r="B68" s="38"/>
      <c r="C68" s="38"/>
      <c r="D68" s="38"/>
      <c r="E68" s="38"/>
      <c r="F68" s="38"/>
      <c r="G68" s="38"/>
      <c r="H68" s="38"/>
      <c r="I68" s="44"/>
      <c r="K68" s="79"/>
      <c r="L68" s="78"/>
      <c r="M68" s="78"/>
      <c r="N68" s="78"/>
      <c r="O68" s="78"/>
      <c r="P68" s="78"/>
      <c r="Q68" s="78"/>
      <c r="R68" s="78"/>
      <c r="S68" s="77"/>
      <c r="T68" s="78"/>
      <c r="U68" s="42"/>
      <c r="V68" s="38"/>
      <c r="W68" s="38"/>
      <c r="X68" s="38"/>
      <c r="Y68" s="38"/>
      <c r="Z68" s="38"/>
      <c r="AA68" s="38"/>
      <c r="AB68" s="38"/>
      <c r="AC68" s="44"/>
      <c r="AE68" s="79"/>
      <c r="AF68" s="78"/>
      <c r="AG68" s="78"/>
      <c r="AH68" s="78"/>
      <c r="AI68" s="78"/>
      <c r="AJ68" s="78"/>
      <c r="AK68" s="78"/>
      <c r="AL68" s="78"/>
      <c r="AM68" s="77"/>
    </row>
    <row r="69" spans="1:39">
      <c r="A69" s="16" t="s">
        <v>70</v>
      </c>
      <c r="B69" s="6" t="s">
        <v>124</v>
      </c>
      <c r="C69" s="6" t="s">
        <v>125</v>
      </c>
      <c r="D69" s="6" t="s">
        <v>71</v>
      </c>
      <c r="E69" s="6" t="s">
        <v>72</v>
      </c>
      <c r="F69" s="6" t="s">
        <v>59</v>
      </c>
      <c r="G69" s="6" t="s">
        <v>60</v>
      </c>
      <c r="H69" s="6" t="s">
        <v>61</v>
      </c>
      <c r="I69" s="10" t="s">
        <v>62</v>
      </c>
      <c r="K69" s="16" t="s">
        <v>70</v>
      </c>
      <c r="L69" s="6" t="s">
        <v>124</v>
      </c>
      <c r="M69" s="6" t="s">
        <v>125</v>
      </c>
      <c r="N69" s="6" t="s">
        <v>71</v>
      </c>
      <c r="O69" s="6" t="s">
        <v>72</v>
      </c>
      <c r="P69" s="6" t="s">
        <v>59</v>
      </c>
      <c r="Q69" s="6" t="s">
        <v>60</v>
      </c>
      <c r="R69" s="6" t="s">
        <v>61</v>
      </c>
      <c r="S69" s="10" t="s">
        <v>62</v>
      </c>
      <c r="T69" s="6"/>
      <c r="U69" s="16" t="s">
        <v>70</v>
      </c>
      <c r="V69" s="6" t="s">
        <v>124</v>
      </c>
      <c r="W69" s="6" t="s">
        <v>125</v>
      </c>
      <c r="X69" s="6" t="s">
        <v>71</v>
      </c>
      <c r="Y69" s="6" t="s">
        <v>72</v>
      </c>
      <c r="Z69" s="6" t="s">
        <v>59</v>
      </c>
      <c r="AA69" s="6" t="s">
        <v>60</v>
      </c>
      <c r="AB69" s="6" t="s">
        <v>61</v>
      </c>
      <c r="AC69" s="10" t="s">
        <v>62</v>
      </c>
      <c r="AE69" s="16" t="s">
        <v>70</v>
      </c>
      <c r="AF69" s="6" t="s">
        <v>124</v>
      </c>
      <c r="AG69" s="6" t="s">
        <v>125</v>
      </c>
      <c r="AH69" s="6" t="s">
        <v>71</v>
      </c>
      <c r="AI69" s="6" t="s">
        <v>72</v>
      </c>
      <c r="AJ69" s="6" t="s">
        <v>59</v>
      </c>
      <c r="AK69" s="6" t="s">
        <v>60</v>
      </c>
      <c r="AL69" s="6" t="s">
        <v>61</v>
      </c>
      <c r="AM69" s="10" t="s">
        <v>62</v>
      </c>
    </row>
    <row r="70" spans="1:39">
      <c r="A70" s="16" t="s">
        <v>245</v>
      </c>
      <c r="B70" s="6">
        <v>96.67</v>
      </c>
      <c r="C70" s="6">
        <v>95.56</v>
      </c>
      <c r="D70" s="6">
        <v>1.1100000000000001</v>
      </c>
      <c r="E70" s="6">
        <v>5.7949999999999999</v>
      </c>
      <c r="F70" s="6">
        <v>3</v>
      </c>
      <c r="G70" s="6">
        <v>3</v>
      </c>
      <c r="H70" s="6">
        <v>0.1915</v>
      </c>
      <c r="I70" s="10">
        <v>20</v>
      </c>
      <c r="K70" s="16" t="s">
        <v>245</v>
      </c>
      <c r="L70" s="6">
        <v>96.67</v>
      </c>
      <c r="M70" s="6">
        <v>95.56</v>
      </c>
      <c r="N70" s="6">
        <v>1.1100000000000001</v>
      </c>
      <c r="O70" s="6">
        <v>10.85</v>
      </c>
      <c r="P70" s="6">
        <v>3</v>
      </c>
      <c r="Q70" s="6">
        <v>3</v>
      </c>
      <c r="R70" s="6">
        <v>0.14460000000000001</v>
      </c>
      <c r="S70" s="10">
        <v>20</v>
      </c>
      <c r="T70" s="6"/>
      <c r="U70" s="16" t="s">
        <v>245</v>
      </c>
      <c r="V70" s="6">
        <v>96.67</v>
      </c>
      <c r="W70" s="6">
        <v>95.56</v>
      </c>
      <c r="X70" s="6">
        <v>1.1100000000000001</v>
      </c>
      <c r="Y70" s="6">
        <v>5.4870000000000001</v>
      </c>
      <c r="Z70" s="6">
        <v>3</v>
      </c>
      <c r="AA70" s="6">
        <v>3</v>
      </c>
      <c r="AB70" s="6">
        <v>0.28610000000000002</v>
      </c>
      <c r="AC70" s="10">
        <v>20</v>
      </c>
      <c r="AE70" s="16" t="s">
        <v>245</v>
      </c>
      <c r="AF70" s="6">
        <v>96.67</v>
      </c>
      <c r="AG70" s="6">
        <v>95.56</v>
      </c>
      <c r="AH70" s="6">
        <v>1.1100000000000001</v>
      </c>
      <c r="AI70" s="6">
        <v>9.4410000000000007</v>
      </c>
      <c r="AJ70" s="6">
        <v>3</v>
      </c>
      <c r="AK70" s="6">
        <v>3</v>
      </c>
      <c r="AL70" s="6">
        <v>0.1663</v>
      </c>
      <c r="AM70" s="10">
        <v>20</v>
      </c>
    </row>
    <row r="71" spans="1:39">
      <c r="A71" s="16" t="s">
        <v>246</v>
      </c>
      <c r="B71" s="6">
        <v>96.67</v>
      </c>
      <c r="C71" s="6">
        <v>84.45</v>
      </c>
      <c r="D71" s="6">
        <v>12.22</v>
      </c>
      <c r="E71" s="6">
        <v>5.7949999999999999</v>
      </c>
      <c r="F71" s="6">
        <v>3</v>
      </c>
      <c r="G71" s="6">
        <v>3</v>
      </c>
      <c r="H71" s="6">
        <v>2.109</v>
      </c>
      <c r="I71" s="10">
        <v>20</v>
      </c>
      <c r="K71" s="16" t="s">
        <v>315</v>
      </c>
      <c r="L71" s="6">
        <v>96.67</v>
      </c>
      <c r="M71" s="6">
        <v>94.44</v>
      </c>
      <c r="N71" s="6">
        <v>2.2229999999999999</v>
      </c>
      <c r="O71" s="6">
        <v>10.85</v>
      </c>
      <c r="P71" s="6">
        <v>3</v>
      </c>
      <c r="Q71" s="6">
        <v>3</v>
      </c>
      <c r="R71" s="6">
        <v>0.28970000000000001</v>
      </c>
      <c r="S71" s="10">
        <v>20</v>
      </c>
      <c r="T71" s="6"/>
      <c r="U71" s="16" t="s">
        <v>246</v>
      </c>
      <c r="V71" s="6">
        <v>96.67</v>
      </c>
      <c r="W71" s="6">
        <v>82.22</v>
      </c>
      <c r="X71" s="6">
        <v>14.44</v>
      </c>
      <c r="Y71" s="6">
        <v>5.4870000000000001</v>
      </c>
      <c r="Z71" s="6">
        <v>3</v>
      </c>
      <c r="AA71" s="6">
        <v>3</v>
      </c>
      <c r="AB71" s="6">
        <v>3.722</v>
      </c>
      <c r="AC71" s="10">
        <v>20</v>
      </c>
      <c r="AE71" s="16" t="s">
        <v>315</v>
      </c>
      <c r="AF71" s="6">
        <v>96.67</v>
      </c>
      <c r="AG71" s="6">
        <v>90</v>
      </c>
      <c r="AH71" s="6">
        <v>6.6669999999999998</v>
      </c>
      <c r="AI71" s="6">
        <v>9.4410000000000007</v>
      </c>
      <c r="AJ71" s="6">
        <v>3</v>
      </c>
      <c r="AK71" s="6">
        <v>3</v>
      </c>
      <c r="AL71" s="6">
        <v>0.99860000000000004</v>
      </c>
      <c r="AM71" s="10">
        <v>20</v>
      </c>
    </row>
    <row r="72" spans="1:39">
      <c r="A72" s="16" t="s">
        <v>247</v>
      </c>
      <c r="B72" s="6">
        <v>96.67</v>
      </c>
      <c r="C72" s="6">
        <v>94.45</v>
      </c>
      <c r="D72" s="6">
        <v>2.2200000000000002</v>
      </c>
      <c r="E72" s="6">
        <v>5.7949999999999999</v>
      </c>
      <c r="F72" s="6">
        <v>3</v>
      </c>
      <c r="G72" s="6">
        <v>3</v>
      </c>
      <c r="H72" s="6">
        <v>0.3831</v>
      </c>
      <c r="I72" s="10">
        <v>20</v>
      </c>
      <c r="K72" s="16" t="s">
        <v>316</v>
      </c>
      <c r="L72" s="6">
        <v>96.67</v>
      </c>
      <c r="M72" s="6">
        <v>97.78</v>
      </c>
      <c r="N72" s="6">
        <v>-1.113</v>
      </c>
      <c r="O72" s="6">
        <v>10.85</v>
      </c>
      <c r="P72" s="6">
        <v>3</v>
      </c>
      <c r="Q72" s="6">
        <v>3</v>
      </c>
      <c r="R72" s="6">
        <v>0.14510000000000001</v>
      </c>
      <c r="S72" s="10">
        <v>20</v>
      </c>
      <c r="T72" s="6"/>
      <c r="U72" s="16" t="s">
        <v>247</v>
      </c>
      <c r="V72" s="6">
        <v>96.67</v>
      </c>
      <c r="W72" s="6">
        <v>91.11</v>
      </c>
      <c r="X72" s="6">
        <v>5.5570000000000004</v>
      </c>
      <c r="Y72" s="6">
        <v>5.4870000000000001</v>
      </c>
      <c r="Z72" s="6">
        <v>3</v>
      </c>
      <c r="AA72" s="6">
        <v>3</v>
      </c>
      <c r="AB72" s="6">
        <v>1.4319999999999999</v>
      </c>
      <c r="AC72" s="10">
        <v>20</v>
      </c>
      <c r="AE72" s="16" t="s">
        <v>316</v>
      </c>
      <c r="AF72" s="6">
        <v>96.67</v>
      </c>
      <c r="AG72" s="6">
        <v>94.44</v>
      </c>
      <c r="AH72" s="6">
        <v>2.2229999999999999</v>
      </c>
      <c r="AI72" s="6">
        <v>9.4410000000000007</v>
      </c>
      <c r="AJ72" s="6">
        <v>3</v>
      </c>
      <c r="AK72" s="6">
        <v>3</v>
      </c>
      <c r="AL72" s="6">
        <v>0.33300000000000002</v>
      </c>
      <c r="AM72" s="10">
        <v>20</v>
      </c>
    </row>
    <row r="73" spans="1:39">
      <c r="A73" s="16" t="s">
        <v>248</v>
      </c>
      <c r="B73" s="6">
        <v>96.67</v>
      </c>
      <c r="C73" s="6">
        <v>23.33</v>
      </c>
      <c r="D73" s="6">
        <v>73.33</v>
      </c>
      <c r="E73" s="6">
        <v>5.7949999999999999</v>
      </c>
      <c r="F73" s="6">
        <v>3</v>
      </c>
      <c r="G73" s="6">
        <v>3</v>
      </c>
      <c r="H73" s="6">
        <v>12.65</v>
      </c>
      <c r="I73" s="10">
        <v>20</v>
      </c>
      <c r="K73" s="16" t="s">
        <v>317</v>
      </c>
      <c r="L73" s="6">
        <v>96.67</v>
      </c>
      <c r="M73" s="6">
        <v>86.67</v>
      </c>
      <c r="N73" s="6">
        <v>10</v>
      </c>
      <c r="O73" s="6">
        <v>10.85</v>
      </c>
      <c r="P73" s="6">
        <v>3</v>
      </c>
      <c r="Q73" s="6">
        <v>3</v>
      </c>
      <c r="R73" s="6">
        <v>1.3029999999999999</v>
      </c>
      <c r="S73" s="10">
        <v>20</v>
      </c>
      <c r="T73" s="6"/>
      <c r="U73" s="16" t="s">
        <v>248</v>
      </c>
      <c r="V73" s="6">
        <v>96.67</v>
      </c>
      <c r="W73" s="6">
        <v>18.89</v>
      </c>
      <c r="X73" s="6">
        <v>77.78</v>
      </c>
      <c r="Y73" s="6">
        <v>5.4870000000000001</v>
      </c>
      <c r="Z73" s="6">
        <v>3</v>
      </c>
      <c r="AA73" s="6">
        <v>3</v>
      </c>
      <c r="AB73" s="6">
        <v>20.04</v>
      </c>
      <c r="AC73" s="10">
        <v>20</v>
      </c>
      <c r="AE73" s="16" t="s">
        <v>317</v>
      </c>
      <c r="AF73" s="6">
        <v>96.67</v>
      </c>
      <c r="AG73" s="6">
        <v>86.67</v>
      </c>
      <c r="AH73" s="6">
        <v>10</v>
      </c>
      <c r="AI73" s="6">
        <v>9.4410000000000007</v>
      </c>
      <c r="AJ73" s="6">
        <v>3</v>
      </c>
      <c r="AK73" s="6">
        <v>3</v>
      </c>
      <c r="AL73" s="6">
        <v>1.498</v>
      </c>
      <c r="AM73" s="10">
        <v>20</v>
      </c>
    </row>
    <row r="74" spans="1:39">
      <c r="A74" s="16" t="s">
        <v>249</v>
      </c>
      <c r="B74" s="6">
        <v>96.67</v>
      </c>
      <c r="C74" s="6">
        <v>27.78</v>
      </c>
      <c r="D74" s="6">
        <v>68.89</v>
      </c>
      <c r="E74" s="6">
        <v>5.7949999999999999</v>
      </c>
      <c r="F74" s="6">
        <v>3</v>
      </c>
      <c r="G74" s="6">
        <v>3</v>
      </c>
      <c r="H74" s="6">
        <v>11.89</v>
      </c>
      <c r="I74" s="10">
        <v>20</v>
      </c>
      <c r="K74" s="16" t="s">
        <v>318</v>
      </c>
      <c r="L74" s="6">
        <v>96.67</v>
      </c>
      <c r="M74" s="6">
        <v>80</v>
      </c>
      <c r="N74" s="6">
        <v>16.66</v>
      </c>
      <c r="O74" s="6">
        <v>10.85</v>
      </c>
      <c r="P74" s="6">
        <v>3</v>
      </c>
      <c r="Q74" s="6">
        <v>3</v>
      </c>
      <c r="R74" s="6">
        <v>2.1709999999999998</v>
      </c>
      <c r="S74" s="10">
        <v>20</v>
      </c>
      <c r="T74" s="6"/>
      <c r="U74" s="16" t="s">
        <v>249</v>
      </c>
      <c r="V74" s="6">
        <v>96.67</v>
      </c>
      <c r="W74" s="6">
        <v>22.22</v>
      </c>
      <c r="X74" s="6">
        <v>74.44</v>
      </c>
      <c r="Y74" s="6">
        <v>5.4870000000000001</v>
      </c>
      <c r="Z74" s="6">
        <v>3</v>
      </c>
      <c r="AA74" s="6">
        <v>3</v>
      </c>
      <c r="AB74" s="6">
        <v>19.190000000000001</v>
      </c>
      <c r="AC74" s="10">
        <v>20</v>
      </c>
      <c r="AE74" s="16" t="s">
        <v>318</v>
      </c>
      <c r="AF74" s="6">
        <v>96.67</v>
      </c>
      <c r="AG74" s="6">
        <v>80</v>
      </c>
      <c r="AH74" s="6">
        <v>16.66</v>
      </c>
      <c r="AI74" s="6">
        <v>9.4410000000000007</v>
      </c>
      <c r="AJ74" s="6">
        <v>3</v>
      </c>
      <c r="AK74" s="6">
        <v>3</v>
      </c>
      <c r="AL74" s="6">
        <v>2.496</v>
      </c>
      <c r="AM74" s="10">
        <v>20</v>
      </c>
    </row>
    <row r="75" spans="1:39">
      <c r="A75" s="16" t="s">
        <v>250</v>
      </c>
      <c r="B75" s="6">
        <v>96.67</v>
      </c>
      <c r="C75" s="6">
        <v>0</v>
      </c>
      <c r="D75" s="6">
        <v>96.67</v>
      </c>
      <c r="E75" s="6">
        <v>5.7949999999999999</v>
      </c>
      <c r="F75" s="6">
        <v>3</v>
      </c>
      <c r="G75" s="6">
        <v>3</v>
      </c>
      <c r="H75" s="6">
        <v>16.68</v>
      </c>
      <c r="I75" s="10">
        <v>20</v>
      </c>
      <c r="K75" s="16" t="s">
        <v>319</v>
      </c>
      <c r="L75" s="6">
        <v>96.67</v>
      </c>
      <c r="M75" s="6">
        <v>41.11</v>
      </c>
      <c r="N75" s="6">
        <v>55.56</v>
      </c>
      <c r="O75" s="6">
        <v>10.85</v>
      </c>
      <c r="P75" s="6">
        <v>3</v>
      </c>
      <c r="Q75" s="6">
        <v>3</v>
      </c>
      <c r="R75" s="6">
        <v>7.24</v>
      </c>
      <c r="S75" s="10">
        <v>20</v>
      </c>
      <c r="T75" s="6"/>
      <c r="U75" s="16" t="s">
        <v>250</v>
      </c>
      <c r="V75" s="6">
        <v>96.67</v>
      </c>
      <c r="W75" s="6">
        <v>0</v>
      </c>
      <c r="X75" s="6">
        <v>96.67</v>
      </c>
      <c r="Y75" s="6">
        <v>5.4870000000000001</v>
      </c>
      <c r="Z75" s="6">
        <v>3</v>
      </c>
      <c r="AA75" s="6">
        <v>3</v>
      </c>
      <c r="AB75" s="6">
        <v>24.91</v>
      </c>
      <c r="AC75" s="10">
        <v>20</v>
      </c>
      <c r="AE75" s="16" t="s">
        <v>319</v>
      </c>
      <c r="AF75" s="6">
        <v>96.67</v>
      </c>
      <c r="AG75" s="6">
        <v>34.450000000000003</v>
      </c>
      <c r="AH75" s="6">
        <v>62.22</v>
      </c>
      <c r="AI75" s="6">
        <v>9.4410000000000007</v>
      </c>
      <c r="AJ75" s="6">
        <v>3</v>
      </c>
      <c r="AK75" s="6">
        <v>3</v>
      </c>
      <c r="AL75" s="6">
        <v>9.32</v>
      </c>
      <c r="AM75" s="10">
        <v>20</v>
      </c>
    </row>
    <row r="76" spans="1:39">
      <c r="A76" s="16" t="s">
        <v>251</v>
      </c>
      <c r="B76" s="6">
        <v>96.67</v>
      </c>
      <c r="C76" s="6">
        <v>0</v>
      </c>
      <c r="D76" s="6">
        <v>96.67</v>
      </c>
      <c r="E76" s="6">
        <v>5.7949999999999999</v>
      </c>
      <c r="F76" s="6">
        <v>3</v>
      </c>
      <c r="G76" s="6">
        <v>3</v>
      </c>
      <c r="H76" s="6">
        <v>16.68</v>
      </c>
      <c r="I76" s="10">
        <v>20</v>
      </c>
      <c r="K76" s="16" t="s">
        <v>320</v>
      </c>
      <c r="L76" s="6">
        <v>96.67</v>
      </c>
      <c r="M76" s="6">
        <v>36.67</v>
      </c>
      <c r="N76" s="6">
        <v>60</v>
      </c>
      <c r="O76" s="6">
        <v>10.85</v>
      </c>
      <c r="P76" s="6">
        <v>3</v>
      </c>
      <c r="Q76" s="6">
        <v>3</v>
      </c>
      <c r="R76" s="6">
        <v>7.819</v>
      </c>
      <c r="S76" s="10">
        <v>20</v>
      </c>
      <c r="T76" s="6"/>
      <c r="U76" s="16" t="s">
        <v>251</v>
      </c>
      <c r="V76" s="6">
        <v>96.67</v>
      </c>
      <c r="W76" s="6">
        <v>0</v>
      </c>
      <c r="X76" s="6">
        <v>96.67</v>
      </c>
      <c r="Y76" s="6">
        <v>5.4870000000000001</v>
      </c>
      <c r="Z76" s="6">
        <v>3</v>
      </c>
      <c r="AA76" s="6">
        <v>3</v>
      </c>
      <c r="AB76" s="6">
        <v>24.91</v>
      </c>
      <c r="AC76" s="10">
        <v>20</v>
      </c>
      <c r="AE76" s="16" t="s">
        <v>320</v>
      </c>
      <c r="AF76" s="6">
        <v>96.67</v>
      </c>
      <c r="AG76" s="6">
        <v>28.89</v>
      </c>
      <c r="AH76" s="6">
        <v>67.78</v>
      </c>
      <c r="AI76" s="6">
        <v>9.4410000000000007</v>
      </c>
      <c r="AJ76" s="6">
        <v>3</v>
      </c>
      <c r="AK76" s="6">
        <v>3</v>
      </c>
      <c r="AL76" s="6">
        <v>10.15</v>
      </c>
      <c r="AM76" s="10">
        <v>20</v>
      </c>
    </row>
    <row r="77" spans="1:39">
      <c r="A77" s="16" t="s">
        <v>252</v>
      </c>
      <c r="B77" s="6">
        <v>96.67</v>
      </c>
      <c r="C77" s="6">
        <v>0</v>
      </c>
      <c r="D77" s="6">
        <v>96.67</v>
      </c>
      <c r="E77" s="6">
        <v>5.7949999999999999</v>
      </c>
      <c r="F77" s="6">
        <v>3</v>
      </c>
      <c r="G77" s="6">
        <v>3</v>
      </c>
      <c r="H77" s="6">
        <v>16.68</v>
      </c>
      <c r="I77" s="10">
        <v>20</v>
      </c>
      <c r="K77" s="16" t="s">
        <v>321</v>
      </c>
      <c r="L77" s="6">
        <v>96.67</v>
      </c>
      <c r="M77" s="6">
        <v>11.11</v>
      </c>
      <c r="N77" s="6">
        <v>85.56</v>
      </c>
      <c r="O77" s="6">
        <v>10.85</v>
      </c>
      <c r="P77" s="6">
        <v>3</v>
      </c>
      <c r="Q77" s="6">
        <v>3</v>
      </c>
      <c r="R77" s="6">
        <v>11.15</v>
      </c>
      <c r="S77" s="10">
        <v>20</v>
      </c>
      <c r="T77" s="6"/>
      <c r="U77" s="16" t="s">
        <v>252</v>
      </c>
      <c r="V77" s="6">
        <v>96.67</v>
      </c>
      <c r="W77" s="6">
        <v>0</v>
      </c>
      <c r="X77" s="6">
        <v>96.67</v>
      </c>
      <c r="Y77" s="6">
        <v>5.4870000000000001</v>
      </c>
      <c r="Z77" s="6">
        <v>3</v>
      </c>
      <c r="AA77" s="6">
        <v>3</v>
      </c>
      <c r="AB77" s="6">
        <v>24.91</v>
      </c>
      <c r="AC77" s="10">
        <v>20</v>
      </c>
      <c r="AE77" s="16" t="s">
        <v>321</v>
      </c>
      <c r="AF77" s="6">
        <v>96.67</v>
      </c>
      <c r="AG77" s="6">
        <v>10</v>
      </c>
      <c r="AH77" s="6">
        <v>86.67</v>
      </c>
      <c r="AI77" s="6">
        <v>9.4410000000000007</v>
      </c>
      <c r="AJ77" s="6">
        <v>3</v>
      </c>
      <c r="AK77" s="6">
        <v>3</v>
      </c>
      <c r="AL77" s="6">
        <v>12.98</v>
      </c>
      <c r="AM77" s="10">
        <v>20</v>
      </c>
    </row>
    <row r="78" spans="1:39">
      <c r="A78" s="16" t="s">
        <v>253</v>
      </c>
      <c r="B78" s="6">
        <v>96.67</v>
      </c>
      <c r="C78" s="6">
        <v>0</v>
      </c>
      <c r="D78" s="6">
        <v>96.67</v>
      </c>
      <c r="E78" s="6">
        <v>5.7949999999999999</v>
      </c>
      <c r="F78" s="6">
        <v>3</v>
      </c>
      <c r="G78" s="6">
        <v>3</v>
      </c>
      <c r="H78" s="6">
        <v>16.68</v>
      </c>
      <c r="I78" s="10">
        <v>20</v>
      </c>
      <c r="K78" s="16" t="s">
        <v>322</v>
      </c>
      <c r="L78" s="6">
        <v>96.67</v>
      </c>
      <c r="M78" s="6">
        <v>15.56</v>
      </c>
      <c r="N78" s="6">
        <v>81.11</v>
      </c>
      <c r="O78" s="6">
        <v>10.85</v>
      </c>
      <c r="P78" s="6">
        <v>3</v>
      </c>
      <c r="Q78" s="6">
        <v>3</v>
      </c>
      <c r="R78" s="6">
        <v>10.57</v>
      </c>
      <c r="S78" s="10">
        <v>20</v>
      </c>
      <c r="T78" s="6"/>
      <c r="U78" s="16" t="s">
        <v>253</v>
      </c>
      <c r="V78" s="6">
        <v>96.67</v>
      </c>
      <c r="W78" s="6">
        <v>0</v>
      </c>
      <c r="X78" s="6">
        <v>96.67</v>
      </c>
      <c r="Y78" s="6">
        <v>5.4870000000000001</v>
      </c>
      <c r="Z78" s="6">
        <v>3</v>
      </c>
      <c r="AA78" s="6">
        <v>3</v>
      </c>
      <c r="AB78" s="6">
        <v>24.91</v>
      </c>
      <c r="AC78" s="10">
        <v>20</v>
      </c>
      <c r="AE78" s="16" t="s">
        <v>322</v>
      </c>
      <c r="AF78" s="6">
        <v>96.67</v>
      </c>
      <c r="AG78" s="6">
        <v>13.33</v>
      </c>
      <c r="AH78" s="6">
        <v>83.33</v>
      </c>
      <c r="AI78" s="6">
        <v>9.4410000000000007</v>
      </c>
      <c r="AJ78" s="6">
        <v>3</v>
      </c>
      <c r="AK78" s="6">
        <v>3</v>
      </c>
      <c r="AL78" s="6">
        <v>12.48</v>
      </c>
      <c r="AM78" s="10">
        <v>20</v>
      </c>
    </row>
    <row r="79" spans="1:39">
      <c r="A79" s="16" t="s">
        <v>254</v>
      </c>
      <c r="B79" s="6">
        <v>95.56</v>
      </c>
      <c r="C79" s="6">
        <v>84.45</v>
      </c>
      <c r="D79" s="6">
        <v>11.11</v>
      </c>
      <c r="E79" s="6">
        <v>5.7949999999999999</v>
      </c>
      <c r="F79" s="6">
        <v>3</v>
      </c>
      <c r="G79" s="6">
        <v>3</v>
      </c>
      <c r="H79" s="6">
        <v>1.917</v>
      </c>
      <c r="I79" s="10">
        <v>20</v>
      </c>
      <c r="K79" s="16" t="s">
        <v>323</v>
      </c>
      <c r="L79" s="6">
        <v>95.56</v>
      </c>
      <c r="M79" s="6">
        <v>94.44</v>
      </c>
      <c r="N79" s="6">
        <v>1.113</v>
      </c>
      <c r="O79" s="6">
        <v>10.85</v>
      </c>
      <c r="P79" s="6">
        <v>3</v>
      </c>
      <c r="Q79" s="6">
        <v>3</v>
      </c>
      <c r="R79" s="6">
        <v>0.14510000000000001</v>
      </c>
      <c r="S79" s="10">
        <v>20</v>
      </c>
      <c r="T79" s="6"/>
      <c r="U79" s="16" t="s">
        <v>254</v>
      </c>
      <c r="V79" s="6">
        <v>95.56</v>
      </c>
      <c r="W79" s="6">
        <v>82.22</v>
      </c>
      <c r="X79" s="6">
        <v>13.33</v>
      </c>
      <c r="Y79" s="6">
        <v>5.4870000000000001</v>
      </c>
      <c r="Z79" s="6">
        <v>3</v>
      </c>
      <c r="AA79" s="6">
        <v>3</v>
      </c>
      <c r="AB79" s="6">
        <v>3.4359999999999999</v>
      </c>
      <c r="AC79" s="10">
        <v>20</v>
      </c>
      <c r="AE79" s="16" t="s">
        <v>323</v>
      </c>
      <c r="AF79" s="6">
        <v>95.56</v>
      </c>
      <c r="AG79" s="6">
        <v>90</v>
      </c>
      <c r="AH79" s="6">
        <v>5.5570000000000004</v>
      </c>
      <c r="AI79" s="6">
        <v>9.4410000000000007</v>
      </c>
      <c r="AJ79" s="6">
        <v>3</v>
      </c>
      <c r="AK79" s="6">
        <v>3</v>
      </c>
      <c r="AL79" s="6">
        <v>0.83240000000000003</v>
      </c>
      <c r="AM79" s="10">
        <v>20</v>
      </c>
    </row>
    <row r="80" spans="1:39">
      <c r="A80" s="16" t="s">
        <v>255</v>
      </c>
      <c r="B80" s="6">
        <v>95.56</v>
      </c>
      <c r="C80" s="6">
        <v>94.45</v>
      </c>
      <c r="D80" s="6">
        <v>1.1100000000000001</v>
      </c>
      <c r="E80" s="6">
        <v>5.7949999999999999</v>
      </c>
      <c r="F80" s="6">
        <v>3</v>
      </c>
      <c r="G80" s="6">
        <v>3</v>
      </c>
      <c r="H80" s="6">
        <v>0.1915</v>
      </c>
      <c r="I80" s="10">
        <v>20</v>
      </c>
      <c r="K80" s="16" t="s">
        <v>324</v>
      </c>
      <c r="L80" s="6">
        <v>95.56</v>
      </c>
      <c r="M80" s="6">
        <v>97.78</v>
      </c>
      <c r="N80" s="6">
        <v>-2.2229999999999999</v>
      </c>
      <c r="O80" s="6">
        <v>10.85</v>
      </c>
      <c r="P80" s="6">
        <v>3</v>
      </c>
      <c r="Q80" s="6">
        <v>3</v>
      </c>
      <c r="R80" s="6">
        <v>0.28970000000000001</v>
      </c>
      <c r="S80" s="10">
        <v>20</v>
      </c>
      <c r="T80" s="6"/>
      <c r="U80" s="16" t="s">
        <v>255</v>
      </c>
      <c r="V80" s="6">
        <v>95.56</v>
      </c>
      <c r="W80" s="6">
        <v>91.11</v>
      </c>
      <c r="X80" s="6">
        <v>4.4470000000000001</v>
      </c>
      <c r="Y80" s="6">
        <v>5.4870000000000001</v>
      </c>
      <c r="Z80" s="6">
        <v>3</v>
      </c>
      <c r="AA80" s="6">
        <v>3</v>
      </c>
      <c r="AB80" s="6">
        <v>1.1459999999999999</v>
      </c>
      <c r="AC80" s="10">
        <v>20</v>
      </c>
      <c r="AE80" s="16" t="s">
        <v>324</v>
      </c>
      <c r="AF80" s="6">
        <v>95.56</v>
      </c>
      <c r="AG80" s="6">
        <v>94.44</v>
      </c>
      <c r="AH80" s="6">
        <v>1.113</v>
      </c>
      <c r="AI80" s="6">
        <v>9.4410000000000007</v>
      </c>
      <c r="AJ80" s="6">
        <v>3</v>
      </c>
      <c r="AK80" s="6">
        <v>3</v>
      </c>
      <c r="AL80" s="6">
        <v>0.1668</v>
      </c>
      <c r="AM80" s="10">
        <v>20</v>
      </c>
    </row>
    <row r="81" spans="1:39">
      <c r="A81" s="16" t="s">
        <v>256</v>
      </c>
      <c r="B81" s="6">
        <v>95.56</v>
      </c>
      <c r="C81" s="6">
        <v>23.33</v>
      </c>
      <c r="D81" s="6">
        <v>72.22</v>
      </c>
      <c r="E81" s="6">
        <v>5.7949999999999999</v>
      </c>
      <c r="F81" s="6">
        <v>3</v>
      </c>
      <c r="G81" s="6">
        <v>3</v>
      </c>
      <c r="H81" s="6">
        <v>12.46</v>
      </c>
      <c r="I81" s="10">
        <v>20</v>
      </c>
      <c r="K81" s="16" t="s">
        <v>325</v>
      </c>
      <c r="L81" s="6">
        <v>95.56</v>
      </c>
      <c r="M81" s="6">
        <v>86.67</v>
      </c>
      <c r="N81" s="6">
        <v>8.89</v>
      </c>
      <c r="O81" s="6">
        <v>10.85</v>
      </c>
      <c r="P81" s="6">
        <v>3</v>
      </c>
      <c r="Q81" s="6">
        <v>3</v>
      </c>
      <c r="R81" s="6">
        <v>1.1579999999999999</v>
      </c>
      <c r="S81" s="10">
        <v>20</v>
      </c>
      <c r="T81" s="6"/>
      <c r="U81" s="16" t="s">
        <v>256</v>
      </c>
      <c r="V81" s="6">
        <v>95.56</v>
      </c>
      <c r="W81" s="6">
        <v>18.89</v>
      </c>
      <c r="X81" s="6">
        <v>76.67</v>
      </c>
      <c r="Y81" s="6">
        <v>5.4870000000000001</v>
      </c>
      <c r="Z81" s="6">
        <v>3</v>
      </c>
      <c r="AA81" s="6">
        <v>3</v>
      </c>
      <c r="AB81" s="6">
        <v>19.760000000000002</v>
      </c>
      <c r="AC81" s="10">
        <v>20</v>
      </c>
      <c r="AE81" s="16" t="s">
        <v>325</v>
      </c>
      <c r="AF81" s="6">
        <v>95.56</v>
      </c>
      <c r="AG81" s="6">
        <v>86.67</v>
      </c>
      <c r="AH81" s="6">
        <v>8.89</v>
      </c>
      <c r="AI81" s="6">
        <v>9.4410000000000007</v>
      </c>
      <c r="AJ81" s="6">
        <v>3</v>
      </c>
      <c r="AK81" s="6">
        <v>3</v>
      </c>
      <c r="AL81" s="6">
        <v>1.3320000000000001</v>
      </c>
      <c r="AM81" s="10">
        <v>20</v>
      </c>
    </row>
    <row r="82" spans="1:39">
      <c r="A82" s="16" t="s">
        <v>257</v>
      </c>
      <c r="B82" s="6">
        <v>95.56</v>
      </c>
      <c r="C82" s="6">
        <v>27.78</v>
      </c>
      <c r="D82" s="6">
        <v>67.78</v>
      </c>
      <c r="E82" s="6">
        <v>5.7949999999999999</v>
      </c>
      <c r="F82" s="6">
        <v>3</v>
      </c>
      <c r="G82" s="6">
        <v>3</v>
      </c>
      <c r="H82" s="6">
        <v>11.7</v>
      </c>
      <c r="I82" s="10">
        <v>20</v>
      </c>
      <c r="K82" s="16" t="s">
        <v>326</v>
      </c>
      <c r="L82" s="6">
        <v>95.56</v>
      </c>
      <c r="M82" s="6">
        <v>80</v>
      </c>
      <c r="N82" s="6">
        <v>15.55</v>
      </c>
      <c r="O82" s="6">
        <v>10.85</v>
      </c>
      <c r="P82" s="6">
        <v>3</v>
      </c>
      <c r="Q82" s="6">
        <v>3</v>
      </c>
      <c r="R82" s="6">
        <v>2.0270000000000001</v>
      </c>
      <c r="S82" s="10">
        <v>20</v>
      </c>
      <c r="T82" s="6"/>
      <c r="U82" s="16" t="s">
        <v>257</v>
      </c>
      <c r="V82" s="6">
        <v>95.56</v>
      </c>
      <c r="W82" s="6">
        <v>22.22</v>
      </c>
      <c r="X82" s="6">
        <v>73.33</v>
      </c>
      <c r="Y82" s="6">
        <v>5.4870000000000001</v>
      </c>
      <c r="Z82" s="6">
        <v>3</v>
      </c>
      <c r="AA82" s="6">
        <v>3</v>
      </c>
      <c r="AB82" s="6">
        <v>18.899999999999999</v>
      </c>
      <c r="AC82" s="10">
        <v>20</v>
      </c>
      <c r="AE82" s="16" t="s">
        <v>326</v>
      </c>
      <c r="AF82" s="6">
        <v>95.56</v>
      </c>
      <c r="AG82" s="6">
        <v>80</v>
      </c>
      <c r="AH82" s="6">
        <v>15.55</v>
      </c>
      <c r="AI82" s="6">
        <v>9.4410000000000007</v>
      </c>
      <c r="AJ82" s="6">
        <v>3</v>
      </c>
      <c r="AK82" s="6">
        <v>3</v>
      </c>
      <c r="AL82" s="6">
        <v>2.33</v>
      </c>
      <c r="AM82" s="10">
        <v>20</v>
      </c>
    </row>
    <row r="83" spans="1:39">
      <c r="A83" s="16" t="s">
        <v>258</v>
      </c>
      <c r="B83" s="6">
        <v>95.56</v>
      </c>
      <c r="C83" s="6">
        <v>0</v>
      </c>
      <c r="D83" s="6">
        <v>95.56</v>
      </c>
      <c r="E83" s="6">
        <v>5.7949999999999999</v>
      </c>
      <c r="F83" s="6">
        <v>3</v>
      </c>
      <c r="G83" s="6">
        <v>3</v>
      </c>
      <c r="H83" s="6">
        <v>16.489999999999998</v>
      </c>
      <c r="I83" s="10">
        <v>20</v>
      </c>
      <c r="K83" s="16" t="s">
        <v>327</v>
      </c>
      <c r="L83" s="6">
        <v>95.56</v>
      </c>
      <c r="M83" s="6">
        <v>41.11</v>
      </c>
      <c r="N83" s="6">
        <v>54.45</v>
      </c>
      <c r="O83" s="6">
        <v>10.85</v>
      </c>
      <c r="P83" s="6">
        <v>3</v>
      </c>
      <c r="Q83" s="6">
        <v>3</v>
      </c>
      <c r="R83" s="6">
        <v>7.0949999999999998</v>
      </c>
      <c r="S83" s="10">
        <v>20</v>
      </c>
      <c r="T83" s="6"/>
      <c r="U83" s="16" t="s">
        <v>258</v>
      </c>
      <c r="V83" s="6">
        <v>95.56</v>
      </c>
      <c r="W83" s="6">
        <v>0</v>
      </c>
      <c r="X83" s="6">
        <v>95.56</v>
      </c>
      <c r="Y83" s="6">
        <v>5.4870000000000001</v>
      </c>
      <c r="Z83" s="6">
        <v>3</v>
      </c>
      <c r="AA83" s="6">
        <v>3</v>
      </c>
      <c r="AB83" s="6">
        <v>24.63</v>
      </c>
      <c r="AC83" s="10">
        <v>20</v>
      </c>
      <c r="AE83" s="16" t="s">
        <v>327</v>
      </c>
      <c r="AF83" s="6">
        <v>95.56</v>
      </c>
      <c r="AG83" s="6">
        <v>34.450000000000003</v>
      </c>
      <c r="AH83" s="6">
        <v>61.11</v>
      </c>
      <c r="AI83" s="6">
        <v>9.4410000000000007</v>
      </c>
      <c r="AJ83" s="6">
        <v>3</v>
      </c>
      <c r="AK83" s="6">
        <v>3</v>
      </c>
      <c r="AL83" s="6">
        <v>9.1539999999999999</v>
      </c>
      <c r="AM83" s="10">
        <v>20</v>
      </c>
    </row>
    <row r="84" spans="1:39">
      <c r="A84" s="16" t="s">
        <v>259</v>
      </c>
      <c r="B84" s="6">
        <v>95.56</v>
      </c>
      <c r="C84" s="6">
        <v>0</v>
      </c>
      <c r="D84" s="6">
        <v>95.56</v>
      </c>
      <c r="E84" s="6">
        <v>5.7949999999999999</v>
      </c>
      <c r="F84" s="6">
        <v>3</v>
      </c>
      <c r="G84" s="6">
        <v>3</v>
      </c>
      <c r="H84" s="6">
        <v>16.489999999999998</v>
      </c>
      <c r="I84" s="10">
        <v>20</v>
      </c>
      <c r="K84" s="16" t="s">
        <v>328</v>
      </c>
      <c r="L84" s="6">
        <v>95.56</v>
      </c>
      <c r="M84" s="6">
        <v>36.67</v>
      </c>
      <c r="N84" s="6">
        <v>58.89</v>
      </c>
      <c r="O84" s="6">
        <v>10.85</v>
      </c>
      <c r="P84" s="6">
        <v>3</v>
      </c>
      <c r="Q84" s="6">
        <v>3</v>
      </c>
      <c r="R84" s="6">
        <v>7.6740000000000004</v>
      </c>
      <c r="S84" s="10">
        <v>20</v>
      </c>
      <c r="T84" s="6"/>
      <c r="U84" s="16" t="s">
        <v>259</v>
      </c>
      <c r="V84" s="6">
        <v>95.56</v>
      </c>
      <c r="W84" s="6">
        <v>0</v>
      </c>
      <c r="X84" s="6">
        <v>95.56</v>
      </c>
      <c r="Y84" s="6">
        <v>5.4870000000000001</v>
      </c>
      <c r="Z84" s="6">
        <v>3</v>
      </c>
      <c r="AA84" s="6">
        <v>3</v>
      </c>
      <c r="AB84" s="6">
        <v>24.63</v>
      </c>
      <c r="AC84" s="10">
        <v>20</v>
      </c>
      <c r="AE84" s="16" t="s">
        <v>328</v>
      </c>
      <c r="AF84" s="6">
        <v>95.56</v>
      </c>
      <c r="AG84" s="6">
        <v>28.89</v>
      </c>
      <c r="AH84" s="6">
        <v>66.67</v>
      </c>
      <c r="AI84" s="6">
        <v>9.4410000000000007</v>
      </c>
      <c r="AJ84" s="6">
        <v>3</v>
      </c>
      <c r="AK84" s="6">
        <v>3</v>
      </c>
      <c r="AL84" s="6">
        <v>9.9860000000000007</v>
      </c>
      <c r="AM84" s="10">
        <v>20</v>
      </c>
    </row>
    <row r="85" spans="1:39">
      <c r="A85" s="16" t="s">
        <v>260</v>
      </c>
      <c r="B85" s="6">
        <v>95.56</v>
      </c>
      <c r="C85" s="6">
        <v>0</v>
      </c>
      <c r="D85" s="6">
        <v>95.56</v>
      </c>
      <c r="E85" s="6">
        <v>5.7949999999999999</v>
      </c>
      <c r="F85" s="6">
        <v>3</v>
      </c>
      <c r="G85" s="6">
        <v>3</v>
      </c>
      <c r="H85" s="6">
        <v>16.489999999999998</v>
      </c>
      <c r="I85" s="10">
        <v>20</v>
      </c>
      <c r="K85" s="16" t="s">
        <v>329</v>
      </c>
      <c r="L85" s="6">
        <v>95.56</v>
      </c>
      <c r="M85" s="6">
        <v>11.11</v>
      </c>
      <c r="N85" s="6">
        <v>84.45</v>
      </c>
      <c r="O85" s="6">
        <v>10.85</v>
      </c>
      <c r="P85" s="6">
        <v>3</v>
      </c>
      <c r="Q85" s="6">
        <v>3</v>
      </c>
      <c r="R85" s="6">
        <v>11</v>
      </c>
      <c r="S85" s="10">
        <v>20</v>
      </c>
      <c r="T85" s="6"/>
      <c r="U85" s="16" t="s">
        <v>260</v>
      </c>
      <c r="V85" s="6">
        <v>95.56</v>
      </c>
      <c r="W85" s="6">
        <v>0</v>
      </c>
      <c r="X85" s="6">
        <v>95.56</v>
      </c>
      <c r="Y85" s="6">
        <v>5.4870000000000001</v>
      </c>
      <c r="Z85" s="6">
        <v>3</v>
      </c>
      <c r="AA85" s="6">
        <v>3</v>
      </c>
      <c r="AB85" s="6">
        <v>24.63</v>
      </c>
      <c r="AC85" s="10">
        <v>20</v>
      </c>
      <c r="AE85" s="16" t="s">
        <v>329</v>
      </c>
      <c r="AF85" s="6">
        <v>95.56</v>
      </c>
      <c r="AG85" s="6">
        <v>10</v>
      </c>
      <c r="AH85" s="6">
        <v>85.56</v>
      </c>
      <c r="AI85" s="6">
        <v>9.4410000000000007</v>
      </c>
      <c r="AJ85" s="6">
        <v>3</v>
      </c>
      <c r="AK85" s="6">
        <v>3</v>
      </c>
      <c r="AL85" s="6">
        <v>12.82</v>
      </c>
      <c r="AM85" s="10">
        <v>20</v>
      </c>
    </row>
    <row r="86" spans="1:39">
      <c r="A86" s="16" t="s">
        <v>261</v>
      </c>
      <c r="B86" s="6">
        <v>95.56</v>
      </c>
      <c r="C86" s="6">
        <v>0</v>
      </c>
      <c r="D86" s="6">
        <v>95.56</v>
      </c>
      <c r="E86" s="6">
        <v>5.7949999999999999</v>
      </c>
      <c r="F86" s="6">
        <v>3</v>
      </c>
      <c r="G86" s="6">
        <v>3</v>
      </c>
      <c r="H86" s="6">
        <v>16.489999999999998</v>
      </c>
      <c r="I86" s="10">
        <v>20</v>
      </c>
      <c r="K86" s="16" t="s">
        <v>330</v>
      </c>
      <c r="L86" s="6">
        <v>95.56</v>
      </c>
      <c r="M86" s="6">
        <v>15.56</v>
      </c>
      <c r="N86" s="6">
        <v>80</v>
      </c>
      <c r="O86" s="6">
        <v>10.85</v>
      </c>
      <c r="P86" s="6">
        <v>3</v>
      </c>
      <c r="Q86" s="6">
        <v>3</v>
      </c>
      <c r="R86" s="6">
        <v>10.42</v>
      </c>
      <c r="S86" s="10">
        <v>20</v>
      </c>
      <c r="T86" s="6"/>
      <c r="U86" s="16" t="s">
        <v>261</v>
      </c>
      <c r="V86" s="6">
        <v>95.56</v>
      </c>
      <c r="W86" s="6">
        <v>0</v>
      </c>
      <c r="X86" s="6">
        <v>95.56</v>
      </c>
      <c r="Y86" s="6">
        <v>5.4870000000000001</v>
      </c>
      <c r="Z86" s="6">
        <v>3</v>
      </c>
      <c r="AA86" s="6">
        <v>3</v>
      </c>
      <c r="AB86" s="6">
        <v>24.63</v>
      </c>
      <c r="AC86" s="10">
        <v>20</v>
      </c>
      <c r="AE86" s="16" t="s">
        <v>330</v>
      </c>
      <c r="AF86" s="6">
        <v>95.56</v>
      </c>
      <c r="AG86" s="6">
        <v>13.33</v>
      </c>
      <c r="AH86" s="6">
        <v>82.22</v>
      </c>
      <c r="AI86" s="6">
        <v>9.4410000000000007</v>
      </c>
      <c r="AJ86" s="6">
        <v>3</v>
      </c>
      <c r="AK86" s="6">
        <v>3</v>
      </c>
      <c r="AL86" s="6">
        <v>12.32</v>
      </c>
      <c r="AM86" s="10">
        <v>20</v>
      </c>
    </row>
    <row r="87" spans="1:39">
      <c r="A87" s="16" t="s">
        <v>262</v>
      </c>
      <c r="B87" s="6">
        <v>84.45</v>
      </c>
      <c r="C87" s="6">
        <v>94.45</v>
      </c>
      <c r="D87" s="6">
        <v>-10</v>
      </c>
      <c r="E87" s="6">
        <v>5.7949999999999999</v>
      </c>
      <c r="F87" s="6">
        <v>3</v>
      </c>
      <c r="G87" s="6">
        <v>3</v>
      </c>
      <c r="H87" s="6">
        <v>1.726</v>
      </c>
      <c r="I87" s="10">
        <v>20</v>
      </c>
      <c r="K87" s="16" t="s">
        <v>331</v>
      </c>
      <c r="L87" s="6">
        <v>94.44</v>
      </c>
      <c r="M87" s="6">
        <v>97.78</v>
      </c>
      <c r="N87" s="6">
        <v>-3.3370000000000002</v>
      </c>
      <c r="O87" s="6">
        <v>10.85</v>
      </c>
      <c r="P87" s="6">
        <v>3</v>
      </c>
      <c r="Q87" s="6">
        <v>3</v>
      </c>
      <c r="R87" s="6">
        <v>0.43480000000000002</v>
      </c>
      <c r="S87" s="10">
        <v>20</v>
      </c>
      <c r="T87" s="6"/>
      <c r="U87" s="16" t="s">
        <v>262</v>
      </c>
      <c r="V87" s="6">
        <v>82.22</v>
      </c>
      <c r="W87" s="6">
        <v>91.11</v>
      </c>
      <c r="X87" s="6">
        <v>-8.8870000000000005</v>
      </c>
      <c r="Y87" s="6">
        <v>5.4870000000000001</v>
      </c>
      <c r="Z87" s="6">
        <v>3</v>
      </c>
      <c r="AA87" s="6">
        <v>3</v>
      </c>
      <c r="AB87" s="6">
        <v>2.29</v>
      </c>
      <c r="AC87" s="10">
        <v>20</v>
      </c>
      <c r="AE87" s="16" t="s">
        <v>331</v>
      </c>
      <c r="AF87" s="6">
        <v>90</v>
      </c>
      <c r="AG87" s="6">
        <v>94.44</v>
      </c>
      <c r="AH87" s="6">
        <v>-4.4429999999999996</v>
      </c>
      <c r="AI87" s="6">
        <v>9.4410000000000007</v>
      </c>
      <c r="AJ87" s="6">
        <v>3</v>
      </c>
      <c r="AK87" s="6">
        <v>3</v>
      </c>
      <c r="AL87" s="6">
        <v>0.66559999999999997</v>
      </c>
      <c r="AM87" s="10">
        <v>20</v>
      </c>
    </row>
    <row r="88" spans="1:39">
      <c r="A88" s="16" t="s">
        <v>263</v>
      </c>
      <c r="B88" s="6">
        <v>84.45</v>
      </c>
      <c r="C88" s="6">
        <v>23.33</v>
      </c>
      <c r="D88" s="6">
        <v>61.11</v>
      </c>
      <c r="E88" s="6">
        <v>5.7949999999999999</v>
      </c>
      <c r="F88" s="6">
        <v>3</v>
      </c>
      <c r="G88" s="6">
        <v>3</v>
      </c>
      <c r="H88" s="6">
        <v>10.55</v>
      </c>
      <c r="I88" s="10">
        <v>20</v>
      </c>
      <c r="K88" s="16" t="s">
        <v>332</v>
      </c>
      <c r="L88" s="6">
        <v>94.44</v>
      </c>
      <c r="M88" s="6">
        <v>86.67</v>
      </c>
      <c r="N88" s="6">
        <v>7.7770000000000001</v>
      </c>
      <c r="O88" s="6">
        <v>10.85</v>
      </c>
      <c r="P88" s="6">
        <v>3</v>
      </c>
      <c r="Q88" s="6">
        <v>3</v>
      </c>
      <c r="R88" s="6">
        <v>1.0129999999999999</v>
      </c>
      <c r="S88" s="10">
        <v>20</v>
      </c>
      <c r="T88" s="6"/>
      <c r="U88" s="16" t="s">
        <v>263</v>
      </c>
      <c r="V88" s="6">
        <v>82.22</v>
      </c>
      <c r="W88" s="6">
        <v>18.89</v>
      </c>
      <c r="X88" s="6">
        <v>63.33</v>
      </c>
      <c r="Y88" s="6">
        <v>5.4870000000000001</v>
      </c>
      <c r="Z88" s="6">
        <v>3</v>
      </c>
      <c r="AA88" s="6">
        <v>3</v>
      </c>
      <c r="AB88" s="6">
        <v>16.32</v>
      </c>
      <c r="AC88" s="10">
        <v>20</v>
      </c>
      <c r="AE88" s="16" t="s">
        <v>332</v>
      </c>
      <c r="AF88" s="6">
        <v>90</v>
      </c>
      <c r="AG88" s="6">
        <v>86.67</v>
      </c>
      <c r="AH88" s="6">
        <v>3.3330000000000002</v>
      </c>
      <c r="AI88" s="6">
        <v>9.4410000000000007</v>
      </c>
      <c r="AJ88" s="6">
        <v>3</v>
      </c>
      <c r="AK88" s="6">
        <v>3</v>
      </c>
      <c r="AL88" s="6">
        <v>0.49930000000000002</v>
      </c>
      <c r="AM88" s="10">
        <v>20</v>
      </c>
    </row>
    <row r="89" spans="1:39">
      <c r="A89" s="16" t="s">
        <v>264</v>
      </c>
      <c r="B89" s="6">
        <v>84.45</v>
      </c>
      <c r="C89" s="6">
        <v>27.78</v>
      </c>
      <c r="D89" s="6">
        <v>56.67</v>
      </c>
      <c r="E89" s="6">
        <v>5.7949999999999999</v>
      </c>
      <c r="F89" s="6">
        <v>3</v>
      </c>
      <c r="G89" s="6">
        <v>3</v>
      </c>
      <c r="H89" s="6">
        <v>9.7789999999999999</v>
      </c>
      <c r="I89" s="10">
        <v>20</v>
      </c>
      <c r="K89" s="16" t="s">
        <v>333</v>
      </c>
      <c r="L89" s="6">
        <v>94.44</v>
      </c>
      <c r="M89" s="6">
        <v>80</v>
      </c>
      <c r="N89" s="6">
        <v>14.44</v>
      </c>
      <c r="O89" s="6">
        <v>10.85</v>
      </c>
      <c r="P89" s="6">
        <v>3</v>
      </c>
      <c r="Q89" s="6">
        <v>3</v>
      </c>
      <c r="R89" s="6">
        <v>1.8819999999999999</v>
      </c>
      <c r="S89" s="10">
        <v>20</v>
      </c>
      <c r="T89" s="6"/>
      <c r="U89" s="16" t="s">
        <v>264</v>
      </c>
      <c r="V89" s="6">
        <v>82.22</v>
      </c>
      <c r="W89" s="6">
        <v>22.22</v>
      </c>
      <c r="X89" s="6">
        <v>60</v>
      </c>
      <c r="Y89" s="6">
        <v>5.4870000000000001</v>
      </c>
      <c r="Z89" s="6">
        <v>3</v>
      </c>
      <c r="AA89" s="6">
        <v>3</v>
      </c>
      <c r="AB89" s="6">
        <v>15.46</v>
      </c>
      <c r="AC89" s="10">
        <v>20</v>
      </c>
      <c r="AE89" s="16" t="s">
        <v>333</v>
      </c>
      <c r="AF89" s="6">
        <v>90</v>
      </c>
      <c r="AG89" s="6">
        <v>80</v>
      </c>
      <c r="AH89" s="6">
        <v>9.9969999999999999</v>
      </c>
      <c r="AI89" s="6">
        <v>9.4410000000000007</v>
      </c>
      <c r="AJ89" s="6">
        <v>3</v>
      </c>
      <c r="AK89" s="6">
        <v>3</v>
      </c>
      <c r="AL89" s="6">
        <v>1.4970000000000001</v>
      </c>
      <c r="AM89" s="10">
        <v>20</v>
      </c>
    </row>
    <row r="90" spans="1:39">
      <c r="A90" s="16" t="s">
        <v>265</v>
      </c>
      <c r="B90" s="6">
        <v>84.45</v>
      </c>
      <c r="C90" s="6">
        <v>0</v>
      </c>
      <c r="D90" s="6">
        <v>84.45</v>
      </c>
      <c r="E90" s="6">
        <v>5.7949999999999999</v>
      </c>
      <c r="F90" s="6">
        <v>3</v>
      </c>
      <c r="G90" s="6">
        <v>3</v>
      </c>
      <c r="H90" s="6">
        <v>14.57</v>
      </c>
      <c r="I90" s="10">
        <v>20</v>
      </c>
      <c r="K90" s="16" t="s">
        <v>334</v>
      </c>
      <c r="L90" s="6">
        <v>94.44</v>
      </c>
      <c r="M90" s="6">
        <v>41.11</v>
      </c>
      <c r="N90" s="6">
        <v>53.33</v>
      </c>
      <c r="O90" s="6">
        <v>10.85</v>
      </c>
      <c r="P90" s="6">
        <v>3</v>
      </c>
      <c r="Q90" s="6">
        <v>3</v>
      </c>
      <c r="R90" s="6">
        <v>6.95</v>
      </c>
      <c r="S90" s="10">
        <v>20</v>
      </c>
      <c r="T90" s="6"/>
      <c r="U90" s="16" t="s">
        <v>265</v>
      </c>
      <c r="V90" s="6">
        <v>82.22</v>
      </c>
      <c r="W90" s="6">
        <v>0</v>
      </c>
      <c r="X90" s="6">
        <v>82.22</v>
      </c>
      <c r="Y90" s="6">
        <v>5.4870000000000001</v>
      </c>
      <c r="Z90" s="6">
        <v>3</v>
      </c>
      <c r="AA90" s="6">
        <v>3</v>
      </c>
      <c r="AB90" s="6">
        <v>21.19</v>
      </c>
      <c r="AC90" s="10">
        <v>20</v>
      </c>
      <c r="AE90" s="16" t="s">
        <v>334</v>
      </c>
      <c r="AF90" s="6">
        <v>90</v>
      </c>
      <c r="AG90" s="6">
        <v>34.450000000000003</v>
      </c>
      <c r="AH90" s="6">
        <v>55.55</v>
      </c>
      <c r="AI90" s="6">
        <v>9.4410000000000007</v>
      </c>
      <c r="AJ90" s="6">
        <v>3</v>
      </c>
      <c r="AK90" s="6">
        <v>3</v>
      </c>
      <c r="AL90" s="6">
        <v>8.3219999999999992</v>
      </c>
      <c r="AM90" s="10">
        <v>20</v>
      </c>
    </row>
    <row r="91" spans="1:39">
      <c r="A91" s="16" t="s">
        <v>266</v>
      </c>
      <c r="B91" s="6">
        <v>84.45</v>
      </c>
      <c r="C91" s="6">
        <v>0</v>
      </c>
      <c r="D91" s="6">
        <v>84.45</v>
      </c>
      <c r="E91" s="6">
        <v>5.7949999999999999</v>
      </c>
      <c r="F91" s="6">
        <v>3</v>
      </c>
      <c r="G91" s="6">
        <v>3</v>
      </c>
      <c r="H91" s="6">
        <v>14.57</v>
      </c>
      <c r="I91" s="10">
        <v>20</v>
      </c>
      <c r="K91" s="16" t="s">
        <v>335</v>
      </c>
      <c r="L91" s="6">
        <v>94.44</v>
      </c>
      <c r="M91" s="6">
        <v>36.67</v>
      </c>
      <c r="N91" s="6">
        <v>57.78</v>
      </c>
      <c r="O91" s="6">
        <v>10.85</v>
      </c>
      <c r="P91" s="6">
        <v>3</v>
      </c>
      <c r="Q91" s="6">
        <v>3</v>
      </c>
      <c r="R91" s="6">
        <v>7.5289999999999999</v>
      </c>
      <c r="S91" s="10">
        <v>20</v>
      </c>
      <c r="T91" s="6"/>
      <c r="U91" s="16" t="s">
        <v>266</v>
      </c>
      <c r="V91" s="6">
        <v>82.22</v>
      </c>
      <c r="W91" s="6">
        <v>0</v>
      </c>
      <c r="X91" s="6">
        <v>82.22</v>
      </c>
      <c r="Y91" s="6">
        <v>5.4870000000000001</v>
      </c>
      <c r="Z91" s="6">
        <v>3</v>
      </c>
      <c r="AA91" s="6">
        <v>3</v>
      </c>
      <c r="AB91" s="6">
        <v>21.19</v>
      </c>
      <c r="AC91" s="10">
        <v>20</v>
      </c>
      <c r="AE91" s="16" t="s">
        <v>335</v>
      </c>
      <c r="AF91" s="6">
        <v>90</v>
      </c>
      <c r="AG91" s="6">
        <v>28.89</v>
      </c>
      <c r="AH91" s="6">
        <v>61.11</v>
      </c>
      <c r="AI91" s="6">
        <v>9.4410000000000007</v>
      </c>
      <c r="AJ91" s="6">
        <v>3</v>
      </c>
      <c r="AK91" s="6">
        <v>3</v>
      </c>
      <c r="AL91" s="6">
        <v>9.1539999999999999</v>
      </c>
      <c r="AM91" s="10">
        <v>20</v>
      </c>
    </row>
    <row r="92" spans="1:39">
      <c r="A92" s="16" t="s">
        <v>267</v>
      </c>
      <c r="B92" s="6">
        <v>84.45</v>
      </c>
      <c r="C92" s="6">
        <v>0</v>
      </c>
      <c r="D92" s="6">
        <v>84.45</v>
      </c>
      <c r="E92" s="6">
        <v>5.7949999999999999</v>
      </c>
      <c r="F92" s="6">
        <v>3</v>
      </c>
      <c r="G92" s="6">
        <v>3</v>
      </c>
      <c r="H92" s="6">
        <v>14.57</v>
      </c>
      <c r="I92" s="10">
        <v>20</v>
      </c>
      <c r="K92" s="16" t="s">
        <v>336</v>
      </c>
      <c r="L92" s="6">
        <v>94.44</v>
      </c>
      <c r="M92" s="6">
        <v>11.11</v>
      </c>
      <c r="N92" s="6">
        <v>83.33</v>
      </c>
      <c r="O92" s="6">
        <v>10.85</v>
      </c>
      <c r="P92" s="6">
        <v>3</v>
      </c>
      <c r="Q92" s="6">
        <v>3</v>
      </c>
      <c r="R92" s="6">
        <v>10.86</v>
      </c>
      <c r="S92" s="10">
        <v>20</v>
      </c>
      <c r="T92" s="6"/>
      <c r="U92" s="16" t="s">
        <v>267</v>
      </c>
      <c r="V92" s="6">
        <v>82.22</v>
      </c>
      <c r="W92" s="6">
        <v>0</v>
      </c>
      <c r="X92" s="6">
        <v>82.22</v>
      </c>
      <c r="Y92" s="6">
        <v>5.4870000000000001</v>
      </c>
      <c r="Z92" s="6">
        <v>3</v>
      </c>
      <c r="AA92" s="6">
        <v>3</v>
      </c>
      <c r="AB92" s="6">
        <v>21.19</v>
      </c>
      <c r="AC92" s="10">
        <v>20</v>
      </c>
      <c r="AE92" s="16" t="s">
        <v>336</v>
      </c>
      <c r="AF92" s="6">
        <v>90</v>
      </c>
      <c r="AG92" s="6">
        <v>10</v>
      </c>
      <c r="AH92" s="6">
        <v>80</v>
      </c>
      <c r="AI92" s="6">
        <v>9.4410000000000007</v>
      </c>
      <c r="AJ92" s="6">
        <v>3</v>
      </c>
      <c r="AK92" s="6">
        <v>3</v>
      </c>
      <c r="AL92" s="6">
        <v>11.98</v>
      </c>
      <c r="AM92" s="10">
        <v>20</v>
      </c>
    </row>
    <row r="93" spans="1:39">
      <c r="A93" s="16" t="s">
        <v>268</v>
      </c>
      <c r="B93" s="6">
        <v>84.45</v>
      </c>
      <c r="C93" s="6">
        <v>0</v>
      </c>
      <c r="D93" s="6">
        <v>84.45</v>
      </c>
      <c r="E93" s="6">
        <v>5.7949999999999999</v>
      </c>
      <c r="F93" s="6">
        <v>3</v>
      </c>
      <c r="G93" s="6">
        <v>3</v>
      </c>
      <c r="H93" s="6">
        <v>14.57</v>
      </c>
      <c r="I93" s="10">
        <v>20</v>
      </c>
      <c r="K93" s="16" t="s">
        <v>337</v>
      </c>
      <c r="L93" s="6">
        <v>94.44</v>
      </c>
      <c r="M93" s="6">
        <v>15.56</v>
      </c>
      <c r="N93" s="6">
        <v>78.89</v>
      </c>
      <c r="O93" s="6">
        <v>10.85</v>
      </c>
      <c r="P93" s="6">
        <v>3</v>
      </c>
      <c r="Q93" s="6">
        <v>3</v>
      </c>
      <c r="R93" s="6">
        <v>10.28</v>
      </c>
      <c r="S93" s="10">
        <v>20</v>
      </c>
      <c r="T93" s="6"/>
      <c r="U93" s="16" t="s">
        <v>268</v>
      </c>
      <c r="V93" s="6">
        <v>82.22</v>
      </c>
      <c r="W93" s="6">
        <v>0</v>
      </c>
      <c r="X93" s="6">
        <v>82.22</v>
      </c>
      <c r="Y93" s="6">
        <v>5.4870000000000001</v>
      </c>
      <c r="Z93" s="6">
        <v>3</v>
      </c>
      <c r="AA93" s="6">
        <v>3</v>
      </c>
      <c r="AB93" s="6">
        <v>21.19</v>
      </c>
      <c r="AC93" s="10">
        <v>20</v>
      </c>
      <c r="AE93" s="16" t="s">
        <v>337</v>
      </c>
      <c r="AF93" s="6">
        <v>90</v>
      </c>
      <c r="AG93" s="6">
        <v>13.33</v>
      </c>
      <c r="AH93" s="6">
        <v>76.67</v>
      </c>
      <c r="AI93" s="6">
        <v>9.4410000000000007</v>
      </c>
      <c r="AJ93" s="6">
        <v>3</v>
      </c>
      <c r="AK93" s="6">
        <v>3</v>
      </c>
      <c r="AL93" s="6">
        <v>11.48</v>
      </c>
      <c r="AM93" s="10">
        <v>20</v>
      </c>
    </row>
    <row r="94" spans="1:39">
      <c r="A94" s="16" t="s">
        <v>269</v>
      </c>
      <c r="B94" s="6">
        <v>94.45</v>
      </c>
      <c r="C94" s="6">
        <v>23.33</v>
      </c>
      <c r="D94" s="6">
        <v>71.11</v>
      </c>
      <c r="E94" s="6">
        <v>5.7949999999999999</v>
      </c>
      <c r="F94" s="6">
        <v>3</v>
      </c>
      <c r="G94" s="6">
        <v>3</v>
      </c>
      <c r="H94" s="6">
        <v>12.27</v>
      </c>
      <c r="I94" s="10">
        <v>20</v>
      </c>
      <c r="K94" s="16" t="s">
        <v>338</v>
      </c>
      <c r="L94" s="6">
        <v>97.78</v>
      </c>
      <c r="M94" s="6">
        <v>86.67</v>
      </c>
      <c r="N94" s="6">
        <v>11.11</v>
      </c>
      <c r="O94" s="6">
        <v>10.85</v>
      </c>
      <c r="P94" s="6">
        <v>3</v>
      </c>
      <c r="Q94" s="6">
        <v>3</v>
      </c>
      <c r="R94" s="6">
        <v>1.448</v>
      </c>
      <c r="S94" s="10">
        <v>20</v>
      </c>
      <c r="T94" s="6"/>
      <c r="U94" s="16" t="s">
        <v>269</v>
      </c>
      <c r="V94" s="6">
        <v>91.11</v>
      </c>
      <c r="W94" s="6">
        <v>18.89</v>
      </c>
      <c r="X94" s="6">
        <v>72.22</v>
      </c>
      <c r="Y94" s="6">
        <v>5.4870000000000001</v>
      </c>
      <c r="Z94" s="6">
        <v>3</v>
      </c>
      <c r="AA94" s="6">
        <v>3</v>
      </c>
      <c r="AB94" s="6">
        <v>18.61</v>
      </c>
      <c r="AC94" s="10">
        <v>20</v>
      </c>
      <c r="AE94" s="16" t="s">
        <v>338</v>
      </c>
      <c r="AF94" s="6">
        <v>94.44</v>
      </c>
      <c r="AG94" s="6">
        <v>86.67</v>
      </c>
      <c r="AH94" s="6">
        <v>7.7770000000000001</v>
      </c>
      <c r="AI94" s="6">
        <v>9.4410000000000007</v>
      </c>
      <c r="AJ94" s="6">
        <v>3</v>
      </c>
      <c r="AK94" s="6">
        <v>3</v>
      </c>
      <c r="AL94" s="6">
        <v>1.165</v>
      </c>
      <c r="AM94" s="10">
        <v>20</v>
      </c>
    </row>
    <row r="95" spans="1:39">
      <c r="A95" s="16" t="s">
        <v>270</v>
      </c>
      <c r="B95" s="6">
        <v>94.45</v>
      </c>
      <c r="C95" s="6">
        <v>27.78</v>
      </c>
      <c r="D95" s="6">
        <v>66.67</v>
      </c>
      <c r="E95" s="6">
        <v>5.7949999999999999</v>
      </c>
      <c r="F95" s="6">
        <v>3</v>
      </c>
      <c r="G95" s="6">
        <v>3</v>
      </c>
      <c r="H95" s="6">
        <v>11.5</v>
      </c>
      <c r="I95" s="10">
        <v>20</v>
      </c>
      <c r="K95" s="16" t="s">
        <v>339</v>
      </c>
      <c r="L95" s="6">
        <v>97.78</v>
      </c>
      <c r="M95" s="6">
        <v>80</v>
      </c>
      <c r="N95" s="6">
        <v>17.78</v>
      </c>
      <c r="O95" s="6">
        <v>10.85</v>
      </c>
      <c r="P95" s="6">
        <v>3</v>
      </c>
      <c r="Q95" s="6">
        <v>3</v>
      </c>
      <c r="R95" s="6">
        <v>2.3170000000000002</v>
      </c>
      <c r="S95" s="10">
        <v>20</v>
      </c>
      <c r="T95" s="6"/>
      <c r="U95" s="16" t="s">
        <v>270</v>
      </c>
      <c r="V95" s="6">
        <v>91.11</v>
      </c>
      <c r="W95" s="6">
        <v>22.22</v>
      </c>
      <c r="X95" s="6">
        <v>68.89</v>
      </c>
      <c r="Y95" s="6">
        <v>5.4870000000000001</v>
      </c>
      <c r="Z95" s="6">
        <v>3</v>
      </c>
      <c r="AA95" s="6">
        <v>3</v>
      </c>
      <c r="AB95" s="6">
        <v>17.75</v>
      </c>
      <c r="AC95" s="10">
        <v>20</v>
      </c>
      <c r="AE95" s="16" t="s">
        <v>339</v>
      </c>
      <c r="AF95" s="6">
        <v>94.44</v>
      </c>
      <c r="AG95" s="6">
        <v>80</v>
      </c>
      <c r="AH95" s="6">
        <v>14.44</v>
      </c>
      <c r="AI95" s="6">
        <v>9.4410000000000007</v>
      </c>
      <c r="AJ95" s="6">
        <v>3</v>
      </c>
      <c r="AK95" s="6">
        <v>3</v>
      </c>
      <c r="AL95" s="6">
        <v>2.1629999999999998</v>
      </c>
      <c r="AM95" s="10">
        <v>20</v>
      </c>
    </row>
    <row r="96" spans="1:39">
      <c r="A96" s="16" t="s">
        <v>271</v>
      </c>
      <c r="B96" s="6">
        <v>94.45</v>
      </c>
      <c r="C96" s="6">
        <v>0</v>
      </c>
      <c r="D96" s="6">
        <v>94.45</v>
      </c>
      <c r="E96" s="6">
        <v>5.7949999999999999</v>
      </c>
      <c r="F96" s="6">
        <v>3</v>
      </c>
      <c r="G96" s="6">
        <v>3</v>
      </c>
      <c r="H96" s="6">
        <v>16.3</v>
      </c>
      <c r="I96" s="10">
        <v>20</v>
      </c>
      <c r="K96" s="16" t="s">
        <v>340</v>
      </c>
      <c r="L96" s="6">
        <v>97.78</v>
      </c>
      <c r="M96" s="6">
        <v>41.11</v>
      </c>
      <c r="N96" s="6">
        <v>56.67</v>
      </c>
      <c r="O96" s="6">
        <v>10.85</v>
      </c>
      <c r="P96" s="6">
        <v>3</v>
      </c>
      <c r="Q96" s="6">
        <v>3</v>
      </c>
      <c r="R96" s="6">
        <v>7.3849999999999998</v>
      </c>
      <c r="S96" s="10">
        <v>20</v>
      </c>
      <c r="T96" s="6"/>
      <c r="U96" s="16" t="s">
        <v>271</v>
      </c>
      <c r="V96" s="6">
        <v>91.11</v>
      </c>
      <c r="W96" s="6">
        <v>0</v>
      </c>
      <c r="X96" s="6">
        <v>91.11</v>
      </c>
      <c r="Y96" s="6">
        <v>5.4870000000000001</v>
      </c>
      <c r="Z96" s="6">
        <v>3</v>
      </c>
      <c r="AA96" s="6">
        <v>3</v>
      </c>
      <c r="AB96" s="6">
        <v>23.48</v>
      </c>
      <c r="AC96" s="10">
        <v>20</v>
      </c>
      <c r="AE96" s="16" t="s">
        <v>340</v>
      </c>
      <c r="AF96" s="6">
        <v>94.44</v>
      </c>
      <c r="AG96" s="6">
        <v>34.450000000000003</v>
      </c>
      <c r="AH96" s="6">
        <v>60</v>
      </c>
      <c r="AI96" s="6">
        <v>9.4410000000000007</v>
      </c>
      <c r="AJ96" s="6">
        <v>3</v>
      </c>
      <c r="AK96" s="6">
        <v>3</v>
      </c>
      <c r="AL96" s="6">
        <v>8.9870000000000001</v>
      </c>
      <c r="AM96" s="10">
        <v>20</v>
      </c>
    </row>
    <row r="97" spans="1:39">
      <c r="A97" s="16" t="s">
        <v>272</v>
      </c>
      <c r="B97" s="6">
        <v>94.45</v>
      </c>
      <c r="C97" s="6">
        <v>0</v>
      </c>
      <c r="D97" s="6">
        <v>94.45</v>
      </c>
      <c r="E97" s="6">
        <v>5.7949999999999999</v>
      </c>
      <c r="F97" s="6">
        <v>3</v>
      </c>
      <c r="G97" s="6">
        <v>3</v>
      </c>
      <c r="H97" s="6">
        <v>16.3</v>
      </c>
      <c r="I97" s="10">
        <v>20</v>
      </c>
      <c r="K97" s="16" t="s">
        <v>341</v>
      </c>
      <c r="L97" s="6">
        <v>97.78</v>
      </c>
      <c r="M97" s="6">
        <v>36.67</v>
      </c>
      <c r="N97" s="6">
        <v>61.11</v>
      </c>
      <c r="O97" s="6">
        <v>10.85</v>
      </c>
      <c r="P97" s="6">
        <v>3</v>
      </c>
      <c r="Q97" s="6">
        <v>3</v>
      </c>
      <c r="R97" s="6">
        <v>7.9640000000000004</v>
      </c>
      <c r="S97" s="10">
        <v>20</v>
      </c>
      <c r="T97" s="6"/>
      <c r="U97" s="16" t="s">
        <v>272</v>
      </c>
      <c r="V97" s="6">
        <v>91.11</v>
      </c>
      <c r="W97" s="6">
        <v>0</v>
      </c>
      <c r="X97" s="6">
        <v>91.11</v>
      </c>
      <c r="Y97" s="6">
        <v>5.4870000000000001</v>
      </c>
      <c r="Z97" s="6">
        <v>3</v>
      </c>
      <c r="AA97" s="6">
        <v>3</v>
      </c>
      <c r="AB97" s="6">
        <v>23.48</v>
      </c>
      <c r="AC97" s="10">
        <v>20</v>
      </c>
      <c r="AE97" s="16" t="s">
        <v>341</v>
      </c>
      <c r="AF97" s="6">
        <v>94.44</v>
      </c>
      <c r="AG97" s="6">
        <v>28.89</v>
      </c>
      <c r="AH97" s="6">
        <v>65.55</v>
      </c>
      <c r="AI97" s="6">
        <v>9.4410000000000007</v>
      </c>
      <c r="AJ97" s="6">
        <v>3</v>
      </c>
      <c r="AK97" s="6">
        <v>3</v>
      </c>
      <c r="AL97" s="6">
        <v>9.82</v>
      </c>
      <c r="AM97" s="10">
        <v>20</v>
      </c>
    </row>
    <row r="98" spans="1:39">
      <c r="A98" s="16" t="s">
        <v>273</v>
      </c>
      <c r="B98" s="6">
        <v>94.45</v>
      </c>
      <c r="C98" s="6">
        <v>0</v>
      </c>
      <c r="D98" s="6">
        <v>94.45</v>
      </c>
      <c r="E98" s="6">
        <v>5.7949999999999999</v>
      </c>
      <c r="F98" s="6">
        <v>3</v>
      </c>
      <c r="G98" s="6">
        <v>3</v>
      </c>
      <c r="H98" s="6">
        <v>16.3</v>
      </c>
      <c r="I98" s="10">
        <v>20</v>
      </c>
      <c r="K98" s="16" t="s">
        <v>342</v>
      </c>
      <c r="L98" s="6">
        <v>97.78</v>
      </c>
      <c r="M98" s="6">
        <v>11.11</v>
      </c>
      <c r="N98" s="6">
        <v>86.67</v>
      </c>
      <c r="O98" s="6">
        <v>10.85</v>
      </c>
      <c r="P98" s="6">
        <v>3</v>
      </c>
      <c r="Q98" s="6">
        <v>3</v>
      </c>
      <c r="R98" s="6">
        <v>11.29</v>
      </c>
      <c r="S98" s="10">
        <v>20</v>
      </c>
      <c r="T98" s="6"/>
      <c r="U98" s="16" t="s">
        <v>273</v>
      </c>
      <c r="V98" s="6">
        <v>91.11</v>
      </c>
      <c r="W98" s="6">
        <v>0</v>
      </c>
      <c r="X98" s="6">
        <v>91.11</v>
      </c>
      <c r="Y98" s="6">
        <v>5.4870000000000001</v>
      </c>
      <c r="Z98" s="6">
        <v>3</v>
      </c>
      <c r="AA98" s="6">
        <v>3</v>
      </c>
      <c r="AB98" s="6">
        <v>23.48</v>
      </c>
      <c r="AC98" s="10">
        <v>20</v>
      </c>
      <c r="AE98" s="16" t="s">
        <v>342</v>
      </c>
      <c r="AF98" s="6">
        <v>94.44</v>
      </c>
      <c r="AG98" s="6">
        <v>10</v>
      </c>
      <c r="AH98" s="6">
        <v>84.44</v>
      </c>
      <c r="AI98" s="6">
        <v>9.4410000000000007</v>
      </c>
      <c r="AJ98" s="6">
        <v>3</v>
      </c>
      <c r="AK98" s="6">
        <v>3</v>
      </c>
      <c r="AL98" s="6">
        <v>12.65</v>
      </c>
      <c r="AM98" s="10">
        <v>20</v>
      </c>
    </row>
    <row r="99" spans="1:39">
      <c r="A99" s="16" t="s">
        <v>274</v>
      </c>
      <c r="B99" s="6">
        <v>94.45</v>
      </c>
      <c r="C99" s="6">
        <v>0</v>
      </c>
      <c r="D99" s="6">
        <v>94.45</v>
      </c>
      <c r="E99" s="6">
        <v>5.7949999999999999</v>
      </c>
      <c r="F99" s="6">
        <v>3</v>
      </c>
      <c r="G99" s="6">
        <v>3</v>
      </c>
      <c r="H99" s="6">
        <v>16.3</v>
      </c>
      <c r="I99" s="10">
        <v>20</v>
      </c>
      <c r="K99" s="16" t="s">
        <v>343</v>
      </c>
      <c r="L99" s="6">
        <v>97.78</v>
      </c>
      <c r="M99" s="6">
        <v>15.56</v>
      </c>
      <c r="N99" s="6">
        <v>82.22</v>
      </c>
      <c r="O99" s="6">
        <v>10.85</v>
      </c>
      <c r="P99" s="6">
        <v>3</v>
      </c>
      <c r="Q99" s="6">
        <v>3</v>
      </c>
      <c r="R99" s="6">
        <v>10.71</v>
      </c>
      <c r="S99" s="10">
        <v>20</v>
      </c>
      <c r="T99" s="6"/>
      <c r="U99" s="16" t="s">
        <v>274</v>
      </c>
      <c r="V99" s="6">
        <v>91.11</v>
      </c>
      <c r="W99" s="6">
        <v>0</v>
      </c>
      <c r="X99" s="6">
        <v>91.11</v>
      </c>
      <c r="Y99" s="6">
        <v>5.4870000000000001</v>
      </c>
      <c r="Z99" s="6">
        <v>3</v>
      </c>
      <c r="AA99" s="6">
        <v>3</v>
      </c>
      <c r="AB99" s="6">
        <v>23.48</v>
      </c>
      <c r="AC99" s="10">
        <v>20</v>
      </c>
      <c r="AE99" s="16" t="s">
        <v>343</v>
      </c>
      <c r="AF99" s="6">
        <v>94.44</v>
      </c>
      <c r="AG99" s="6">
        <v>13.33</v>
      </c>
      <c r="AH99" s="6">
        <v>81.11</v>
      </c>
      <c r="AI99" s="6">
        <v>9.4410000000000007</v>
      </c>
      <c r="AJ99" s="6">
        <v>3</v>
      </c>
      <c r="AK99" s="6">
        <v>3</v>
      </c>
      <c r="AL99" s="6">
        <v>12.15</v>
      </c>
      <c r="AM99" s="10">
        <v>20</v>
      </c>
    </row>
    <row r="100" spans="1:39">
      <c r="A100" s="16" t="s">
        <v>275</v>
      </c>
      <c r="B100" s="6">
        <v>23.33</v>
      </c>
      <c r="C100" s="6">
        <v>27.78</v>
      </c>
      <c r="D100" s="6">
        <v>-4.4429999999999996</v>
      </c>
      <c r="E100" s="6">
        <v>5.7949999999999999</v>
      </c>
      <c r="F100" s="6">
        <v>3</v>
      </c>
      <c r="G100" s="6">
        <v>3</v>
      </c>
      <c r="H100" s="6">
        <v>0.76670000000000005</v>
      </c>
      <c r="I100" s="10">
        <v>20</v>
      </c>
      <c r="K100" s="16" t="s">
        <v>344</v>
      </c>
      <c r="L100" s="6">
        <v>86.67</v>
      </c>
      <c r="M100" s="6">
        <v>80</v>
      </c>
      <c r="N100" s="6">
        <v>6.6630000000000003</v>
      </c>
      <c r="O100" s="6">
        <v>10.85</v>
      </c>
      <c r="P100" s="6">
        <v>3</v>
      </c>
      <c r="Q100" s="6">
        <v>3</v>
      </c>
      <c r="R100" s="6">
        <v>0.86829999999999996</v>
      </c>
      <c r="S100" s="10">
        <v>20</v>
      </c>
      <c r="T100" s="6"/>
      <c r="U100" s="16" t="s">
        <v>275</v>
      </c>
      <c r="V100" s="6">
        <v>18.89</v>
      </c>
      <c r="W100" s="6">
        <v>22.22</v>
      </c>
      <c r="X100" s="6">
        <v>-3.3330000000000002</v>
      </c>
      <c r="Y100" s="6">
        <v>5.4870000000000001</v>
      </c>
      <c r="Z100" s="6">
        <v>3</v>
      </c>
      <c r="AA100" s="6">
        <v>3</v>
      </c>
      <c r="AB100" s="6">
        <v>0.85909999999999997</v>
      </c>
      <c r="AC100" s="10">
        <v>20</v>
      </c>
      <c r="AE100" s="16" t="s">
        <v>344</v>
      </c>
      <c r="AF100" s="6">
        <v>86.67</v>
      </c>
      <c r="AG100" s="6">
        <v>80</v>
      </c>
      <c r="AH100" s="6">
        <v>6.6630000000000003</v>
      </c>
      <c r="AI100" s="6">
        <v>9.4410000000000007</v>
      </c>
      <c r="AJ100" s="6">
        <v>3</v>
      </c>
      <c r="AK100" s="6">
        <v>3</v>
      </c>
      <c r="AL100" s="6">
        <v>0.99809999999999999</v>
      </c>
      <c r="AM100" s="10">
        <v>20</v>
      </c>
    </row>
    <row r="101" spans="1:39">
      <c r="A101" s="16" t="s">
        <v>276</v>
      </c>
      <c r="B101" s="6">
        <v>23.33</v>
      </c>
      <c r="C101" s="6">
        <v>0</v>
      </c>
      <c r="D101" s="6">
        <v>23.33</v>
      </c>
      <c r="E101" s="6">
        <v>5.7949999999999999</v>
      </c>
      <c r="F101" s="6">
        <v>3</v>
      </c>
      <c r="G101" s="6">
        <v>3</v>
      </c>
      <c r="H101" s="6">
        <v>4.0259999999999998</v>
      </c>
      <c r="I101" s="10">
        <v>20</v>
      </c>
      <c r="K101" s="16" t="s">
        <v>345</v>
      </c>
      <c r="L101" s="6">
        <v>86.67</v>
      </c>
      <c r="M101" s="6">
        <v>41.11</v>
      </c>
      <c r="N101" s="6">
        <v>45.56</v>
      </c>
      <c r="O101" s="6">
        <v>10.85</v>
      </c>
      <c r="P101" s="6">
        <v>3</v>
      </c>
      <c r="Q101" s="6">
        <v>3</v>
      </c>
      <c r="R101" s="6">
        <v>5.9370000000000003</v>
      </c>
      <c r="S101" s="10">
        <v>20</v>
      </c>
      <c r="T101" s="6"/>
      <c r="U101" s="16" t="s">
        <v>276</v>
      </c>
      <c r="V101" s="6">
        <v>18.89</v>
      </c>
      <c r="W101" s="6">
        <v>0</v>
      </c>
      <c r="X101" s="6">
        <v>18.89</v>
      </c>
      <c r="Y101" s="6">
        <v>5.4870000000000001</v>
      </c>
      <c r="Z101" s="6">
        <v>3</v>
      </c>
      <c r="AA101" s="6">
        <v>3</v>
      </c>
      <c r="AB101" s="6">
        <v>4.8680000000000003</v>
      </c>
      <c r="AC101" s="10">
        <v>20</v>
      </c>
      <c r="AE101" s="16" t="s">
        <v>345</v>
      </c>
      <c r="AF101" s="6">
        <v>86.67</v>
      </c>
      <c r="AG101" s="6">
        <v>34.450000000000003</v>
      </c>
      <c r="AH101" s="6">
        <v>52.22</v>
      </c>
      <c r="AI101" s="6">
        <v>9.4410000000000007</v>
      </c>
      <c r="AJ101" s="6">
        <v>3</v>
      </c>
      <c r="AK101" s="6">
        <v>3</v>
      </c>
      <c r="AL101" s="6">
        <v>7.8220000000000001</v>
      </c>
      <c r="AM101" s="10">
        <v>20</v>
      </c>
    </row>
    <row r="102" spans="1:39">
      <c r="A102" s="16" t="s">
        <v>277</v>
      </c>
      <c r="B102" s="6">
        <v>23.33</v>
      </c>
      <c r="C102" s="6">
        <v>0</v>
      </c>
      <c r="D102" s="6">
        <v>23.33</v>
      </c>
      <c r="E102" s="6">
        <v>5.7949999999999999</v>
      </c>
      <c r="F102" s="6">
        <v>3</v>
      </c>
      <c r="G102" s="6">
        <v>3</v>
      </c>
      <c r="H102" s="6">
        <v>4.0259999999999998</v>
      </c>
      <c r="I102" s="10">
        <v>20</v>
      </c>
      <c r="K102" s="16" t="s">
        <v>346</v>
      </c>
      <c r="L102" s="6">
        <v>86.67</v>
      </c>
      <c r="M102" s="6">
        <v>36.67</v>
      </c>
      <c r="N102" s="6">
        <v>50</v>
      </c>
      <c r="O102" s="6">
        <v>10.85</v>
      </c>
      <c r="P102" s="6">
        <v>3</v>
      </c>
      <c r="Q102" s="6">
        <v>3</v>
      </c>
      <c r="R102" s="6">
        <v>6.516</v>
      </c>
      <c r="S102" s="10">
        <v>20</v>
      </c>
      <c r="T102" s="6"/>
      <c r="U102" s="16" t="s">
        <v>277</v>
      </c>
      <c r="V102" s="6">
        <v>18.89</v>
      </c>
      <c r="W102" s="6">
        <v>0</v>
      </c>
      <c r="X102" s="6">
        <v>18.89</v>
      </c>
      <c r="Y102" s="6">
        <v>5.4870000000000001</v>
      </c>
      <c r="Z102" s="6">
        <v>3</v>
      </c>
      <c r="AA102" s="6">
        <v>3</v>
      </c>
      <c r="AB102" s="6">
        <v>4.8680000000000003</v>
      </c>
      <c r="AC102" s="10">
        <v>20</v>
      </c>
      <c r="AE102" s="16" t="s">
        <v>346</v>
      </c>
      <c r="AF102" s="6">
        <v>86.67</v>
      </c>
      <c r="AG102" s="6">
        <v>28.89</v>
      </c>
      <c r="AH102" s="6">
        <v>57.78</v>
      </c>
      <c r="AI102" s="6">
        <v>9.4410000000000007</v>
      </c>
      <c r="AJ102" s="6">
        <v>3</v>
      </c>
      <c r="AK102" s="6">
        <v>3</v>
      </c>
      <c r="AL102" s="6">
        <v>8.6549999999999994</v>
      </c>
      <c r="AM102" s="10">
        <v>20</v>
      </c>
    </row>
    <row r="103" spans="1:39">
      <c r="A103" s="16" t="s">
        <v>278</v>
      </c>
      <c r="B103" s="6">
        <v>23.33</v>
      </c>
      <c r="C103" s="6">
        <v>0</v>
      </c>
      <c r="D103" s="6">
        <v>23.33</v>
      </c>
      <c r="E103" s="6">
        <v>5.7949999999999999</v>
      </c>
      <c r="F103" s="6">
        <v>3</v>
      </c>
      <c r="G103" s="6">
        <v>3</v>
      </c>
      <c r="H103" s="6">
        <v>4.0259999999999998</v>
      </c>
      <c r="I103" s="10">
        <v>20</v>
      </c>
      <c r="K103" s="16" t="s">
        <v>347</v>
      </c>
      <c r="L103" s="6">
        <v>86.67</v>
      </c>
      <c r="M103" s="6">
        <v>11.11</v>
      </c>
      <c r="N103" s="6">
        <v>75.56</v>
      </c>
      <c r="O103" s="6">
        <v>10.85</v>
      </c>
      <c r="P103" s="6">
        <v>3</v>
      </c>
      <c r="Q103" s="6">
        <v>3</v>
      </c>
      <c r="R103" s="6">
        <v>9.8460000000000001</v>
      </c>
      <c r="S103" s="10">
        <v>20</v>
      </c>
      <c r="T103" s="6"/>
      <c r="U103" s="16" t="s">
        <v>278</v>
      </c>
      <c r="V103" s="6">
        <v>18.89</v>
      </c>
      <c r="W103" s="6">
        <v>0</v>
      </c>
      <c r="X103" s="6">
        <v>18.89</v>
      </c>
      <c r="Y103" s="6">
        <v>5.4870000000000001</v>
      </c>
      <c r="Z103" s="6">
        <v>3</v>
      </c>
      <c r="AA103" s="6">
        <v>3</v>
      </c>
      <c r="AB103" s="6">
        <v>4.8680000000000003</v>
      </c>
      <c r="AC103" s="10">
        <v>20</v>
      </c>
      <c r="AE103" s="16" t="s">
        <v>347</v>
      </c>
      <c r="AF103" s="6">
        <v>86.67</v>
      </c>
      <c r="AG103" s="6">
        <v>10</v>
      </c>
      <c r="AH103" s="6">
        <v>76.67</v>
      </c>
      <c r="AI103" s="6">
        <v>9.4410000000000007</v>
      </c>
      <c r="AJ103" s="6">
        <v>3</v>
      </c>
      <c r="AK103" s="6">
        <v>3</v>
      </c>
      <c r="AL103" s="6">
        <v>11.48</v>
      </c>
      <c r="AM103" s="10">
        <v>20</v>
      </c>
    </row>
    <row r="104" spans="1:39">
      <c r="A104" s="16" t="s">
        <v>279</v>
      </c>
      <c r="B104" s="6">
        <v>23.33</v>
      </c>
      <c r="C104" s="6">
        <v>0</v>
      </c>
      <c r="D104" s="6">
        <v>23.33</v>
      </c>
      <c r="E104" s="6">
        <v>5.7949999999999999</v>
      </c>
      <c r="F104" s="6">
        <v>3</v>
      </c>
      <c r="G104" s="6">
        <v>3</v>
      </c>
      <c r="H104" s="6">
        <v>4.0259999999999998</v>
      </c>
      <c r="I104" s="10">
        <v>20</v>
      </c>
      <c r="K104" s="16" t="s">
        <v>348</v>
      </c>
      <c r="L104" s="6">
        <v>86.67</v>
      </c>
      <c r="M104" s="6">
        <v>15.56</v>
      </c>
      <c r="N104" s="6">
        <v>71.11</v>
      </c>
      <c r="O104" s="6">
        <v>10.85</v>
      </c>
      <c r="P104" s="6">
        <v>3</v>
      </c>
      <c r="Q104" s="6">
        <v>3</v>
      </c>
      <c r="R104" s="6">
        <v>9.266</v>
      </c>
      <c r="S104" s="10">
        <v>20</v>
      </c>
      <c r="T104" s="6"/>
      <c r="U104" s="16" t="s">
        <v>279</v>
      </c>
      <c r="V104" s="6">
        <v>18.89</v>
      </c>
      <c r="W104" s="6">
        <v>0</v>
      </c>
      <c r="X104" s="6">
        <v>18.89</v>
      </c>
      <c r="Y104" s="6">
        <v>5.4870000000000001</v>
      </c>
      <c r="Z104" s="6">
        <v>3</v>
      </c>
      <c r="AA104" s="6">
        <v>3</v>
      </c>
      <c r="AB104" s="6">
        <v>4.8680000000000003</v>
      </c>
      <c r="AC104" s="10">
        <v>20</v>
      </c>
      <c r="AE104" s="16" t="s">
        <v>348</v>
      </c>
      <c r="AF104" s="6">
        <v>86.67</v>
      </c>
      <c r="AG104" s="6">
        <v>13.33</v>
      </c>
      <c r="AH104" s="6">
        <v>73.33</v>
      </c>
      <c r="AI104" s="6">
        <v>9.4410000000000007</v>
      </c>
      <c r="AJ104" s="6">
        <v>3</v>
      </c>
      <c r="AK104" s="6">
        <v>3</v>
      </c>
      <c r="AL104" s="6">
        <v>10.99</v>
      </c>
      <c r="AM104" s="10">
        <v>20</v>
      </c>
    </row>
    <row r="105" spans="1:39">
      <c r="A105" s="16" t="s">
        <v>280</v>
      </c>
      <c r="B105" s="6">
        <v>27.78</v>
      </c>
      <c r="C105" s="6">
        <v>0</v>
      </c>
      <c r="D105" s="6">
        <v>27.78</v>
      </c>
      <c r="E105" s="6">
        <v>5.7949999999999999</v>
      </c>
      <c r="F105" s="6">
        <v>3</v>
      </c>
      <c r="G105" s="6">
        <v>3</v>
      </c>
      <c r="H105" s="6">
        <v>4.7930000000000001</v>
      </c>
      <c r="I105" s="10">
        <v>20</v>
      </c>
      <c r="K105" s="16" t="s">
        <v>349</v>
      </c>
      <c r="L105" s="6">
        <v>80</v>
      </c>
      <c r="M105" s="6">
        <v>41.11</v>
      </c>
      <c r="N105" s="6">
        <v>38.89</v>
      </c>
      <c r="O105" s="6">
        <v>10.85</v>
      </c>
      <c r="P105" s="6">
        <v>3</v>
      </c>
      <c r="Q105" s="6">
        <v>3</v>
      </c>
      <c r="R105" s="6">
        <v>5.0679999999999996</v>
      </c>
      <c r="S105" s="10">
        <v>20</v>
      </c>
      <c r="T105" s="6"/>
      <c r="U105" s="16" t="s">
        <v>280</v>
      </c>
      <c r="V105" s="6">
        <v>22.22</v>
      </c>
      <c r="W105" s="6">
        <v>0</v>
      </c>
      <c r="X105" s="6">
        <v>22.22</v>
      </c>
      <c r="Y105" s="6">
        <v>5.4870000000000001</v>
      </c>
      <c r="Z105" s="6">
        <v>3</v>
      </c>
      <c r="AA105" s="6">
        <v>3</v>
      </c>
      <c r="AB105" s="6">
        <v>5.7270000000000003</v>
      </c>
      <c r="AC105" s="10">
        <v>20</v>
      </c>
      <c r="AE105" s="16" t="s">
        <v>349</v>
      </c>
      <c r="AF105" s="6">
        <v>80</v>
      </c>
      <c r="AG105" s="6">
        <v>34.450000000000003</v>
      </c>
      <c r="AH105" s="6">
        <v>45.56</v>
      </c>
      <c r="AI105" s="6">
        <v>9.4410000000000007</v>
      </c>
      <c r="AJ105" s="6">
        <v>3</v>
      </c>
      <c r="AK105" s="6">
        <v>3</v>
      </c>
      <c r="AL105" s="6">
        <v>6.8239999999999998</v>
      </c>
      <c r="AM105" s="10">
        <v>20</v>
      </c>
    </row>
    <row r="106" spans="1:39">
      <c r="A106" s="16" t="s">
        <v>281</v>
      </c>
      <c r="B106" s="6">
        <v>27.78</v>
      </c>
      <c r="C106" s="6">
        <v>0</v>
      </c>
      <c r="D106" s="6">
        <v>27.78</v>
      </c>
      <c r="E106" s="6">
        <v>5.7949999999999999</v>
      </c>
      <c r="F106" s="6">
        <v>3</v>
      </c>
      <c r="G106" s="6">
        <v>3</v>
      </c>
      <c r="H106" s="6">
        <v>4.7930000000000001</v>
      </c>
      <c r="I106" s="10">
        <v>20</v>
      </c>
      <c r="K106" s="16" t="s">
        <v>350</v>
      </c>
      <c r="L106" s="6">
        <v>80</v>
      </c>
      <c r="M106" s="6">
        <v>36.67</v>
      </c>
      <c r="N106" s="6">
        <v>43.34</v>
      </c>
      <c r="O106" s="6">
        <v>10.85</v>
      </c>
      <c r="P106" s="6">
        <v>3</v>
      </c>
      <c r="Q106" s="6">
        <v>3</v>
      </c>
      <c r="R106" s="6">
        <v>5.6470000000000002</v>
      </c>
      <c r="S106" s="10">
        <v>20</v>
      </c>
      <c r="T106" s="6"/>
      <c r="U106" s="16" t="s">
        <v>281</v>
      </c>
      <c r="V106" s="6">
        <v>22.22</v>
      </c>
      <c r="W106" s="6">
        <v>0</v>
      </c>
      <c r="X106" s="6">
        <v>22.22</v>
      </c>
      <c r="Y106" s="6">
        <v>5.4870000000000001</v>
      </c>
      <c r="Z106" s="6">
        <v>3</v>
      </c>
      <c r="AA106" s="6">
        <v>3</v>
      </c>
      <c r="AB106" s="6">
        <v>5.7270000000000003</v>
      </c>
      <c r="AC106" s="10">
        <v>20</v>
      </c>
      <c r="AE106" s="16" t="s">
        <v>350</v>
      </c>
      <c r="AF106" s="6">
        <v>80</v>
      </c>
      <c r="AG106" s="6">
        <v>28.89</v>
      </c>
      <c r="AH106" s="6">
        <v>51.11</v>
      </c>
      <c r="AI106" s="6">
        <v>9.4410000000000007</v>
      </c>
      <c r="AJ106" s="6">
        <v>3</v>
      </c>
      <c r="AK106" s="6">
        <v>3</v>
      </c>
      <c r="AL106" s="6">
        <v>7.657</v>
      </c>
      <c r="AM106" s="10">
        <v>20</v>
      </c>
    </row>
    <row r="107" spans="1:39">
      <c r="A107" s="16" t="s">
        <v>282</v>
      </c>
      <c r="B107" s="6">
        <v>27.78</v>
      </c>
      <c r="C107" s="6">
        <v>0</v>
      </c>
      <c r="D107" s="6">
        <v>27.78</v>
      </c>
      <c r="E107" s="6">
        <v>5.7949999999999999</v>
      </c>
      <c r="F107" s="6">
        <v>3</v>
      </c>
      <c r="G107" s="6">
        <v>3</v>
      </c>
      <c r="H107" s="6">
        <v>4.7930000000000001</v>
      </c>
      <c r="I107" s="10">
        <v>20</v>
      </c>
      <c r="K107" s="16" t="s">
        <v>351</v>
      </c>
      <c r="L107" s="6">
        <v>80</v>
      </c>
      <c r="M107" s="6">
        <v>11.11</v>
      </c>
      <c r="N107" s="6">
        <v>68.89</v>
      </c>
      <c r="O107" s="6">
        <v>10.85</v>
      </c>
      <c r="P107" s="6">
        <v>3</v>
      </c>
      <c r="Q107" s="6">
        <v>3</v>
      </c>
      <c r="R107" s="6">
        <v>8.9779999999999998</v>
      </c>
      <c r="S107" s="10">
        <v>20</v>
      </c>
      <c r="T107" s="6"/>
      <c r="U107" s="16" t="s">
        <v>282</v>
      </c>
      <c r="V107" s="6">
        <v>22.22</v>
      </c>
      <c r="W107" s="6">
        <v>0</v>
      </c>
      <c r="X107" s="6">
        <v>22.22</v>
      </c>
      <c r="Y107" s="6">
        <v>5.4870000000000001</v>
      </c>
      <c r="Z107" s="6">
        <v>3</v>
      </c>
      <c r="AA107" s="6">
        <v>3</v>
      </c>
      <c r="AB107" s="6">
        <v>5.7270000000000003</v>
      </c>
      <c r="AC107" s="10">
        <v>20</v>
      </c>
      <c r="AE107" s="16" t="s">
        <v>351</v>
      </c>
      <c r="AF107" s="6">
        <v>80</v>
      </c>
      <c r="AG107" s="6">
        <v>10</v>
      </c>
      <c r="AH107" s="6">
        <v>70</v>
      </c>
      <c r="AI107" s="6">
        <v>9.4410000000000007</v>
      </c>
      <c r="AJ107" s="6">
        <v>3</v>
      </c>
      <c r="AK107" s="6">
        <v>3</v>
      </c>
      <c r="AL107" s="6">
        <v>10.49</v>
      </c>
      <c r="AM107" s="10">
        <v>20</v>
      </c>
    </row>
    <row r="108" spans="1:39">
      <c r="A108" s="16" t="s">
        <v>283</v>
      </c>
      <c r="B108" s="6">
        <v>27.78</v>
      </c>
      <c r="C108" s="6">
        <v>0</v>
      </c>
      <c r="D108" s="6">
        <v>27.78</v>
      </c>
      <c r="E108" s="6">
        <v>5.7949999999999999</v>
      </c>
      <c r="F108" s="6">
        <v>3</v>
      </c>
      <c r="G108" s="6">
        <v>3</v>
      </c>
      <c r="H108" s="6">
        <v>4.7930000000000001</v>
      </c>
      <c r="I108" s="10">
        <v>20</v>
      </c>
      <c r="K108" s="16" t="s">
        <v>352</v>
      </c>
      <c r="L108" s="6">
        <v>80</v>
      </c>
      <c r="M108" s="6">
        <v>15.56</v>
      </c>
      <c r="N108" s="6">
        <v>64.45</v>
      </c>
      <c r="O108" s="6">
        <v>10.85</v>
      </c>
      <c r="P108" s="6">
        <v>3</v>
      </c>
      <c r="Q108" s="6">
        <v>3</v>
      </c>
      <c r="R108" s="6">
        <v>8.3979999999999997</v>
      </c>
      <c r="S108" s="10">
        <v>20</v>
      </c>
      <c r="T108" s="6"/>
      <c r="U108" s="16" t="s">
        <v>283</v>
      </c>
      <c r="V108" s="6">
        <v>22.22</v>
      </c>
      <c r="W108" s="6">
        <v>0</v>
      </c>
      <c r="X108" s="6">
        <v>22.22</v>
      </c>
      <c r="Y108" s="6">
        <v>5.4870000000000001</v>
      </c>
      <c r="Z108" s="6">
        <v>3</v>
      </c>
      <c r="AA108" s="6">
        <v>3</v>
      </c>
      <c r="AB108" s="6">
        <v>5.7270000000000003</v>
      </c>
      <c r="AC108" s="10">
        <v>20</v>
      </c>
      <c r="AE108" s="16" t="s">
        <v>352</v>
      </c>
      <c r="AF108" s="6">
        <v>80</v>
      </c>
      <c r="AG108" s="6">
        <v>13.33</v>
      </c>
      <c r="AH108" s="6">
        <v>66.67</v>
      </c>
      <c r="AI108" s="6">
        <v>9.4410000000000007</v>
      </c>
      <c r="AJ108" s="6">
        <v>3</v>
      </c>
      <c r="AK108" s="6">
        <v>3</v>
      </c>
      <c r="AL108" s="6">
        <v>9.9870000000000001</v>
      </c>
      <c r="AM108" s="10">
        <v>20</v>
      </c>
    </row>
    <row r="109" spans="1:39">
      <c r="A109" s="16" t="s">
        <v>284</v>
      </c>
      <c r="B109" s="6">
        <v>0</v>
      </c>
      <c r="C109" s="6">
        <v>0</v>
      </c>
      <c r="D109" s="6">
        <v>0</v>
      </c>
      <c r="E109" s="6">
        <v>5.7949999999999999</v>
      </c>
      <c r="F109" s="6">
        <v>3</v>
      </c>
      <c r="G109" s="6">
        <v>3</v>
      </c>
      <c r="H109" s="6">
        <v>0</v>
      </c>
      <c r="I109" s="10">
        <v>20</v>
      </c>
      <c r="K109" s="16" t="s">
        <v>353</v>
      </c>
      <c r="L109" s="6">
        <v>41.11</v>
      </c>
      <c r="M109" s="6">
        <v>36.67</v>
      </c>
      <c r="N109" s="6">
        <v>4.4429999999999996</v>
      </c>
      <c r="O109" s="6">
        <v>10.85</v>
      </c>
      <c r="P109" s="6">
        <v>3</v>
      </c>
      <c r="Q109" s="6">
        <v>3</v>
      </c>
      <c r="R109" s="6">
        <v>0.57899999999999996</v>
      </c>
      <c r="S109" s="10">
        <v>20</v>
      </c>
      <c r="T109" s="6"/>
      <c r="U109" s="16" t="s">
        <v>284</v>
      </c>
      <c r="V109" s="6">
        <v>0</v>
      </c>
      <c r="W109" s="6">
        <v>0</v>
      </c>
      <c r="X109" s="6">
        <v>0</v>
      </c>
      <c r="Y109" s="6">
        <v>5.4870000000000001</v>
      </c>
      <c r="Z109" s="6">
        <v>3</v>
      </c>
      <c r="AA109" s="6">
        <v>3</v>
      </c>
      <c r="AB109" s="6">
        <v>0</v>
      </c>
      <c r="AC109" s="10">
        <v>20</v>
      </c>
      <c r="AE109" s="16" t="s">
        <v>353</v>
      </c>
      <c r="AF109" s="6">
        <v>34.450000000000003</v>
      </c>
      <c r="AG109" s="6">
        <v>28.89</v>
      </c>
      <c r="AH109" s="6">
        <v>5.5570000000000004</v>
      </c>
      <c r="AI109" s="6">
        <v>9.4410000000000007</v>
      </c>
      <c r="AJ109" s="6">
        <v>3</v>
      </c>
      <c r="AK109" s="6">
        <v>3</v>
      </c>
      <c r="AL109" s="6">
        <v>0.83240000000000003</v>
      </c>
      <c r="AM109" s="10">
        <v>20</v>
      </c>
    </row>
    <row r="110" spans="1:39">
      <c r="A110" s="16" t="s">
        <v>285</v>
      </c>
      <c r="B110" s="6">
        <v>0</v>
      </c>
      <c r="C110" s="6">
        <v>0</v>
      </c>
      <c r="D110" s="6">
        <v>0</v>
      </c>
      <c r="E110" s="6">
        <v>5.7949999999999999</v>
      </c>
      <c r="F110" s="6">
        <v>3</v>
      </c>
      <c r="G110" s="6">
        <v>3</v>
      </c>
      <c r="H110" s="6">
        <v>0</v>
      </c>
      <c r="I110" s="10">
        <v>20</v>
      </c>
      <c r="K110" s="16" t="s">
        <v>354</v>
      </c>
      <c r="L110" s="6">
        <v>41.11</v>
      </c>
      <c r="M110" s="6">
        <v>11.11</v>
      </c>
      <c r="N110" s="6">
        <v>30</v>
      </c>
      <c r="O110" s="6">
        <v>10.85</v>
      </c>
      <c r="P110" s="6">
        <v>3</v>
      </c>
      <c r="Q110" s="6">
        <v>3</v>
      </c>
      <c r="R110" s="6">
        <v>3.9089999999999998</v>
      </c>
      <c r="S110" s="10">
        <v>20</v>
      </c>
      <c r="T110" s="6"/>
      <c r="U110" s="16" t="s">
        <v>285</v>
      </c>
      <c r="V110" s="6">
        <v>0</v>
      </c>
      <c r="W110" s="6">
        <v>0</v>
      </c>
      <c r="X110" s="6">
        <v>0</v>
      </c>
      <c r="Y110" s="6">
        <v>5.4870000000000001</v>
      </c>
      <c r="Z110" s="6">
        <v>3</v>
      </c>
      <c r="AA110" s="6">
        <v>3</v>
      </c>
      <c r="AB110" s="6">
        <v>0</v>
      </c>
      <c r="AC110" s="10">
        <v>20</v>
      </c>
      <c r="AE110" s="16" t="s">
        <v>354</v>
      </c>
      <c r="AF110" s="6">
        <v>34.450000000000003</v>
      </c>
      <c r="AG110" s="6">
        <v>10</v>
      </c>
      <c r="AH110" s="6">
        <v>24.45</v>
      </c>
      <c r="AI110" s="6">
        <v>9.4410000000000007</v>
      </c>
      <c r="AJ110" s="6">
        <v>3</v>
      </c>
      <c r="AK110" s="6">
        <v>3</v>
      </c>
      <c r="AL110" s="6">
        <v>3.6619999999999999</v>
      </c>
      <c r="AM110" s="10">
        <v>20</v>
      </c>
    </row>
    <row r="111" spans="1:39">
      <c r="A111" s="16" t="s">
        <v>286</v>
      </c>
      <c r="B111" s="6">
        <v>0</v>
      </c>
      <c r="C111" s="6">
        <v>0</v>
      </c>
      <c r="D111" s="6">
        <v>0</v>
      </c>
      <c r="E111" s="6">
        <v>5.7949999999999999</v>
      </c>
      <c r="F111" s="6">
        <v>3</v>
      </c>
      <c r="G111" s="6">
        <v>3</v>
      </c>
      <c r="H111" s="6">
        <v>0</v>
      </c>
      <c r="I111" s="10">
        <v>20</v>
      </c>
      <c r="K111" s="16" t="s">
        <v>355</v>
      </c>
      <c r="L111" s="6">
        <v>41.11</v>
      </c>
      <c r="M111" s="6">
        <v>15.56</v>
      </c>
      <c r="N111" s="6">
        <v>25.55</v>
      </c>
      <c r="O111" s="6">
        <v>10.85</v>
      </c>
      <c r="P111" s="6">
        <v>3</v>
      </c>
      <c r="Q111" s="6">
        <v>3</v>
      </c>
      <c r="R111" s="6">
        <v>3.33</v>
      </c>
      <c r="S111" s="10">
        <v>20</v>
      </c>
      <c r="T111" s="6"/>
      <c r="U111" s="16" t="s">
        <v>286</v>
      </c>
      <c r="V111" s="6">
        <v>0</v>
      </c>
      <c r="W111" s="6">
        <v>0</v>
      </c>
      <c r="X111" s="6">
        <v>0</v>
      </c>
      <c r="Y111" s="6">
        <v>5.4870000000000001</v>
      </c>
      <c r="Z111" s="6">
        <v>3</v>
      </c>
      <c r="AA111" s="6">
        <v>3</v>
      </c>
      <c r="AB111" s="6">
        <v>0</v>
      </c>
      <c r="AC111" s="10">
        <v>20</v>
      </c>
      <c r="AE111" s="16" t="s">
        <v>355</v>
      </c>
      <c r="AF111" s="6">
        <v>34.450000000000003</v>
      </c>
      <c r="AG111" s="6">
        <v>13.33</v>
      </c>
      <c r="AH111" s="6">
        <v>21.11</v>
      </c>
      <c r="AI111" s="6">
        <v>9.4410000000000007</v>
      </c>
      <c r="AJ111" s="6">
        <v>3</v>
      </c>
      <c r="AK111" s="6">
        <v>3</v>
      </c>
      <c r="AL111" s="6">
        <v>3.1629999999999998</v>
      </c>
      <c r="AM111" s="10">
        <v>20</v>
      </c>
    </row>
    <row r="112" spans="1:39">
      <c r="A112" s="16" t="s">
        <v>287</v>
      </c>
      <c r="B112" s="6">
        <v>0</v>
      </c>
      <c r="C112" s="6">
        <v>0</v>
      </c>
      <c r="D112" s="6">
        <v>0</v>
      </c>
      <c r="E112" s="6">
        <v>5.7949999999999999</v>
      </c>
      <c r="F112" s="6">
        <v>3</v>
      </c>
      <c r="G112" s="6">
        <v>3</v>
      </c>
      <c r="H112" s="6">
        <v>0</v>
      </c>
      <c r="I112" s="10">
        <v>20</v>
      </c>
      <c r="K112" s="16" t="s">
        <v>356</v>
      </c>
      <c r="L112" s="6">
        <v>36.67</v>
      </c>
      <c r="M112" s="6">
        <v>11.11</v>
      </c>
      <c r="N112" s="6">
        <v>25.56</v>
      </c>
      <c r="O112" s="6">
        <v>10.85</v>
      </c>
      <c r="P112" s="6">
        <v>3</v>
      </c>
      <c r="Q112" s="6">
        <v>3</v>
      </c>
      <c r="R112" s="6">
        <v>3.33</v>
      </c>
      <c r="S112" s="10">
        <v>20</v>
      </c>
      <c r="T112" s="6"/>
      <c r="U112" s="16" t="s">
        <v>287</v>
      </c>
      <c r="V112" s="6">
        <v>0</v>
      </c>
      <c r="W112" s="6">
        <v>0</v>
      </c>
      <c r="X112" s="6">
        <v>0</v>
      </c>
      <c r="Y112" s="6">
        <v>5.4870000000000001</v>
      </c>
      <c r="Z112" s="6">
        <v>3</v>
      </c>
      <c r="AA112" s="6">
        <v>3</v>
      </c>
      <c r="AB112" s="6">
        <v>0</v>
      </c>
      <c r="AC112" s="10">
        <v>20</v>
      </c>
      <c r="AE112" s="16" t="s">
        <v>356</v>
      </c>
      <c r="AF112" s="6">
        <v>28.89</v>
      </c>
      <c r="AG112" s="6">
        <v>10</v>
      </c>
      <c r="AH112" s="6">
        <v>18.89</v>
      </c>
      <c r="AI112" s="6">
        <v>9.4410000000000007</v>
      </c>
      <c r="AJ112" s="6">
        <v>3</v>
      </c>
      <c r="AK112" s="6">
        <v>3</v>
      </c>
      <c r="AL112" s="6">
        <v>2.83</v>
      </c>
      <c r="AM112" s="10">
        <v>20</v>
      </c>
    </row>
    <row r="113" spans="1:39">
      <c r="A113" s="16" t="s">
        <v>288</v>
      </c>
      <c r="B113" s="6">
        <v>0</v>
      </c>
      <c r="C113" s="6">
        <v>0</v>
      </c>
      <c r="D113" s="6">
        <v>0</v>
      </c>
      <c r="E113" s="6">
        <v>5.7949999999999999</v>
      </c>
      <c r="F113" s="6">
        <v>3</v>
      </c>
      <c r="G113" s="6">
        <v>3</v>
      </c>
      <c r="H113" s="6">
        <v>0</v>
      </c>
      <c r="I113" s="10">
        <v>20</v>
      </c>
      <c r="K113" s="16" t="s">
        <v>357</v>
      </c>
      <c r="L113" s="6">
        <v>36.67</v>
      </c>
      <c r="M113" s="6">
        <v>15.56</v>
      </c>
      <c r="N113" s="6">
        <v>21.11</v>
      </c>
      <c r="O113" s="6">
        <v>10.85</v>
      </c>
      <c r="P113" s="6">
        <v>3</v>
      </c>
      <c r="Q113" s="6">
        <v>3</v>
      </c>
      <c r="R113" s="6">
        <v>2.7509999999999999</v>
      </c>
      <c r="S113" s="10">
        <v>20</v>
      </c>
      <c r="T113" s="6"/>
      <c r="U113" s="16" t="s">
        <v>288</v>
      </c>
      <c r="V113" s="6">
        <v>0</v>
      </c>
      <c r="W113" s="6">
        <v>0</v>
      </c>
      <c r="X113" s="6">
        <v>0</v>
      </c>
      <c r="Y113" s="6">
        <v>5.4870000000000001</v>
      </c>
      <c r="Z113" s="6">
        <v>3</v>
      </c>
      <c r="AA113" s="6">
        <v>3</v>
      </c>
      <c r="AB113" s="6">
        <v>0</v>
      </c>
      <c r="AC113" s="10">
        <v>20</v>
      </c>
      <c r="AE113" s="16" t="s">
        <v>357</v>
      </c>
      <c r="AF113" s="6">
        <v>28.89</v>
      </c>
      <c r="AG113" s="6">
        <v>13.33</v>
      </c>
      <c r="AH113" s="6">
        <v>15.56</v>
      </c>
      <c r="AI113" s="6">
        <v>9.4410000000000007</v>
      </c>
      <c r="AJ113" s="6">
        <v>3</v>
      </c>
      <c r="AK113" s="6">
        <v>3</v>
      </c>
      <c r="AL113" s="6">
        <v>2.33</v>
      </c>
      <c r="AM113" s="10">
        <v>20</v>
      </c>
    </row>
    <row r="114" spans="1:39">
      <c r="A114" s="18" t="s">
        <v>289</v>
      </c>
      <c r="B114" s="11">
        <v>0</v>
      </c>
      <c r="C114" s="11">
        <v>0</v>
      </c>
      <c r="D114" s="11">
        <v>0</v>
      </c>
      <c r="E114" s="11">
        <v>5.7949999999999999</v>
      </c>
      <c r="F114" s="11">
        <v>3</v>
      </c>
      <c r="G114" s="11">
        <v>3</v>
      </c>
      <c r="H114" s="28">
        <v>0</v>
      </c>
      <c r="I114" s="51">
        <v>20</v>
      </c>
      <c r="K114" s="18" t="s">
        <v>358</v>
      </c>
      <c r="L114" s="11">
        <v>11.11</v>
      </c>
      <c r="M114" s="11">
        <v>15.56</v>
      </c>
      <c r="N114" s="11">
        <v>-4.4470000000000001</v>
      </c>
      <c r="O114" s="11">
        <v>10.85</v>
      </c>
      <c r="P114" s="11">
        <v>3</v>
      </c>
      <c r="Q114" s="11">
        <v>3</v>
      </c>
      <c r="R114" s="28">
        <v>0.57950000000000002</v>
      </c>
      <c r="S114" s="51">
        <v>20</v>
      </c>
      <c r="T114" s="73"/>
      <c r="U114" s="18" t="s">
        <v>289</v>
      </c>
      <c r="V114" s="11">
        <v>0</v>
      </c>
      <c r="W114" s="11">
        <v>0</v>
      </c>
      <c r="X114" s="11">
        <v>0</v>
      </c>
      <c r="Y114" s="11">
        <v>5.4870000000000001</v>
      </c>
      <c r="Z114" s="11">
        <v>3</v>
      </c>
      <c r="AA114" s="11">
        <v>3</v>
      </c>
      <c r="AB114" s="28">
        <v>0</v>
      </c>
      <c r="AC114" s="51">
        <v>20</v>
      </c>
      <c r="AE114" s="18" t="s">
        <v>358</v>
      </c>
      <c r="AF114" s="11">
        <v>10</v>
      </c>
      <c r="AG114" s="11">
        <v>13.33</v>
      </c>
      <c r="AH114" s="11">
        <v>-3.3330000000000002</v>
      </c>
      <c r="AI114" s="11">
        <v>9.4410000000000007</v>
      </c>
      <c r="AJ114" s="11">
        <v>3</v>
      </c>
      <c r="AK114" s="11">
        <v>3</v>
      </c>
      <c r="AL114" s="28">
        <v>0.49930000000000002</v>
      </c>
      <c r="AM114" s="51">
        <v>20</v>
      </c>
    </row>
  </sheetData>
  <mergeCells count="12">
    <mergeCell ref="W1:Y1"/>
    <mergeCell ref="Z1:AB1"/>
    <mergeCell ref="AG1:AI1"/>
    <mergeCell ref="AJ1:AL1"/>
    <mergeCell ref="U2:U6"/>
    <mergeCell ref="AE2:AE6"/>
    <mergeCell ref="C1:E1"/>
    <mergeCell ref="F1:H1"/>
    <mergeCell ref="A2:A6"/>
    <mergeCell ref="M1:O1"/>
    <mergeCell ref="P1:R1"/>
    <mergeCell ref="K2:K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0BCB5-C26E-4CD2-AD9A-436FF1193C38}">
  <dimension ref="A1:AK88"/>
  <sheetViews>
    <sheetView workbookViewId="0">
      <selection activeCell="AM18" sqref="AM18"/>
    </sheetView>
  </sheetViews>
  <sheetFormatPr defaultRowHeight="14.25"/>
  <cols>
    <col min="1" max="1" width="37.265625" style="37" customWidth="1"/>
    <col min="2" max="2" width="16.46484375" style="37" customWidth="1"/>
    <col min="3" max="3" width="8.73046875" style="37"/>
    <col min="4" max="4" width="8.73046875" style="57"/>
    <col min="5" max="5" width="37.19921875" style="57" customWidth="1"/>
    <col min="6" max="6" width="15.796875" style="57" customWidth="1"/>
    <col min="7" max="8" width="8.73046875" style="57"/>
    <col min="9" max="9" width="35.06640625" style="57" customWidth="1"/>
    <col min="10" max="10" width="15" style="57" customWidth="1"/>
    <col min="11" max="11" width="10.19921875" style="57" customWidth="1"/>
    <col min="12" max="12" width="8.73046875" style="57"/>
    <col min="13" max="13" width="37.59765625" style="57" customWidth="1"/>
    <col min="14" max="14" width="16.59765625" style="57" customWidth="1"/>
    <col min="15" max="15" width="8.73046875" style="57"/>
    <col min="17" max="17" width="35.265625" customWidth="1"/>
    <col min="18" max="18" width="14.19921875" customWidth="1"/>
    <col min="21" max="21" width="34.265625" customWidth="1"/>
    <col min="22" max="22" width="13.46484375" customWidth="1"/>
    <col min="24" max="24" width="4" customWidth="1"/>
    <col min="25" max="25" width="20.06640625" style="13" customWidth="1"/>
    <col min="26" max="27" width="8.73046875" style="13"/>
    <col min="29" max="29" width="35.265625" customWidth="1"/>
    <col min="30" max="30" width="21.53125" customWidth="1"/>
    <col min="31" max="31" width="4.53125" customWidth="1"/>
    <col min="32" max="32" width="21.9296875" style="13" customWidth="1"/>
    <col min="33" max="34" width="8.73046875" style="13"/>
    <col min="36" max="36" width="35.265625" customWidth="1"/>
    <col min="37" max="37" width="21.53125" customWidth="1"/>
  </cols>
  <sheetData>
    <row r="1" spans="1:37">
      <c r="A1" s="95" t="s">
        <v>470</v>
      </c>
      <c r="B1" s="69" t="s">
        <v>131</v>
      </c>
      <c r="C1" s="35" t="s">
        <v>133</v>
      </c>
      <c r="E1" s="90"/>
      <c r="F1" s="69" t="s">
        <v>131</v>
      </c>
      <c r="G1" s="35" t="s">
        <v>133</v>
      </c>
      <c r="I1" s="90"/>
      <c r="J1" s="69" t="s">
        <v>131</v>
      </c>
      <c r="K1" s="35" t="s">
        <v>133</v>
      </c>
      <c r="M1" s="14"/>
      <c r="N1" s="69" t="s">
        <v>131</v>
      </c>
      <c r="O1" s="35" t="s">
        <v>133</v>
      </c>
      <c r="Q1" s="90"/>
      <c r="R1" s="69" t="s">
        <v>131</v>
      </c>
      <c r="S1" s="35" t="s">
        <v>133</v>
      </c>
      <c r="T1" s="57"/>
      <c r="U1" s="90"/>
      <c r="V1" s="69" t="s">
        <v>131</v>
      </c>
      <c r="W1" s="35" t="s">
        <v>133</v>
      </c>
      <c r="Y1" s="23"/>
      <c r="Z1" s="69" t="s">
        <v>131</v>
      </c>
      <c r="AA1" s="35" t="s">
        <v>133</v>
      </c>
      <c r="AB1" s="1"/>
      <c r="AD1" s="4"/>
      <c r="AF1" s="23"/>
      <c r="AG1" s="69" t="s">
        <v>131</v>
      </c>
      <c r="AH1" s="35" t="s">
        <v>133</v>
      </c>
      <c r="AI1" s="1"/>
      <c r="AK1" s="5"/>
    </row>
    <row r="2" spans="1:37">
      <c r="A2" s="61"/>
      <c r="B2" s="6">
        <v>97.33</v>
      </c>
      <c r="C2" s="10">
        <v>94.67</v>
      </c>
      <c r="E2" s="61"/>
      <c r="F2" s="6">
        <v>167</v>
      </c>
      <c r="G2" s="10">
        <v>165</v>
      </c>
      <c r="I2" s="61"/>
      <c r="J2" s="6">
        <v>95.33</v>
      </c>
      <c r="K2" s="10">
        <v>92.67</v>
      </c>
      <c r="M2" s="24"/>
      <c r="N2" s="16">
        <v>52.45</v>
      </c>
      <c r="O2" s="10">
        <v>58.27</v>
      </c>
      <c r="Q2" s="61"/>
      <c r="R2" s="6">
        <v>175</v>
      </c>
      <c r="S2" s="10">
        <v>175</v>
      </c>
      <c r="T2" s="57"/>
      <c r="U2" s="61"/>
      <c r="V2" s="6">
        <v>200</v>
      </c>
      <c r="W2" s="10">
        <v>194</v>
      </c>
      <c r="Y2" s="136" t="s">
        <v>503</v>
      </c>
      <c r="Z2" s="6">
        <v>2.95</v>
      </c>
      <c r="AA2" s="10">
        <v>2.9249999999999998</v>
      </c>
      <c r="AC2" s="72" t="s">
        <v>100</v>
      </c>
      <c r="AD2" s="5"/>
      <c r="AF2" s="136" t="s">
        <v>508</v>
      </c>
      <c r="AG2" s="6">
        <v>2.95</v>
      </c>
      <c r="AH2" s="10">
        <v>2.9249999999999998</v>
      </c>
      <c r="AJ2" s="72" t="s">
        <v>100</v>
      </c>
      <c r="AK2" s="5"/>
    </row>
    <row r="3" spans="1:37">
      <c r="A3" s="61" t="s">
        <v>471</v>
      </c>
      <c r="B3" s="6">
        <v>98</v>
      </c>
      <c r="C3" s="10">
        <v>98.67</v>
      </c>
      <c r="E3" s="61" t="s">
        <v>476</v>
      </c>
      <c r="F3" s="6">
        <v>164</v>
      </c>
      <c r="G3" s="10">
        <v>165</v>
      </c>
      <c r="I3" s="61" t="s">
        <v>480</v>
      </c>
      <c r="J3" s="6">
        <v>97.33</v>
      </c>
      <c r="K3" s="10">
        <v>95.33</v>
      </c>
      <c r="M3" s="9" t="s">
        <v>484</v>
      </c>
      <c r="N3" s="16">
        <v>43.84</v>
      </c>
      <c r="O3" s="10">
        <v>59.44</v>
      </c>
      <c r="Q3" s="61" t="s">
        <v>493</v>
      </c>
      <c r="R3" s="6">
        <v>177</v>
      </c>
      <c r="S3" s="10">
        <v>179</v>
      </c>
      <c r="T3" s="57"/>
      <c r="U3" s="61" t="s">
        <v>494</v>
      </c>
      <c r="V3" s="6">
        <v>185</v>
      </c>
      <c r="W3" s="10">
        <v>196</v>
      </c>
      <c r="Y3" s="136"/>
      <c r="Z3" s="6">
        <v>3</v>
      </c>
      <c r="AA3" s="10">
        <v>2.95</v>
      </c>
      <c r="AC3" s="6"/>
      <c r="AD3" s="5"/>
      <c r="AF3" s="136"/>
      <c r="AG3" s="6">
        <v>3</v>
      </c>
      <c r="AH3" s="10">
        <v>2.95</v>
      </c>
      <c r="AJ3" s="6"/>
      <c r="AK3" s="5"/>
    </row>
    <row r="4" spans="1:37">
      <c r="A4" s="62"/>
      <c r="B4" s="11">
        <v>92.67</v>
      </c>
      <c r="C4" s="12">
        <v>96</v>
      </c>
      <c r="E4" s="62"/>
      <c r="F4" s="6">
        <v>165</v>
      </c>
      <c r="G4" s="10">
        <v>164</v>
      </c>
      <c r="I4" s="62"/>
      <c r="J4" s="11">
        <v>90.67</v>
      </c>
      <c r="K4" s="12">
        <v>90.67</v>
      </c>
      <c r="M4" s="25"/>
      <c r="N4" s="18">
        <v>47.06</v>
      </c>
      <c r="O4" s="12">
        <v>58.82</v>
      </c>
      <c r="Q4" s="62"/>
      <c r="R4" s="18">
        <v>194</v>
      </c>
      <c r="S4" s="12">
        <v>176</v>
      </c>
      <c r="T4" s="57"/>
      <c r="U4" s="62"/>
      <c r="V4" s="11">
        <v>196</v>
      </c>
      <c r="W4" s="12">
        <v>182</v>
      </c>
      <c r="Y4" s="136"/>
      <c r="Z4" s="6">
        <v>2.8250000000000002</v>
      </c>
      <c r="AA4" s="10">
        <v>2.875</v>
      </c>
      <c r="AC4" s="6" t="s">
        <v>84</v>
      </c>
      <c r="AD4" s="10" t="s">
        <v>133</v>
      </c>
      <c r="AF4" s="136"/>
      <c r="AG4" s="6">
        <v>2.8250000000000002</v>
      </c>
      <c r="AH4" s="10">
        <v>2.875</v>
      </c>
      <c r="AJ4" s="6" t="s">
        <v>84</v>
      </c>
      <c r="AK4" s="10" t="s">
        <v>133</v>
      </c>
    </row>
    <row r="5" spans="1:37">
      <c r="A5" s="58"/>
      <c r="C5" s="59"/>
      <c r="E5" s="58"/>
      <c r="F5" s="37"/>
      <c r="G5" s="59"/>
      <c r="I5" s="58"/>
      <c r="J5" s="37"/>
      <c r="K5" s="59"/>
      <c r="M5" s="58"/>
      <c r="N5" s="37"/>
      <c r="O5" s="59"/>
      <c r="Q5" s="58"/>
      <c r="R5" s="37"/>
      <c r="S5" s="59"/>
      <c r="T5" s="57"/>
      <c r="U5" s="58"/>
      <c r="V5" s="37"/>
      <c r="W5" s="59"/>
      <c r="Y5" s="136"/>
      <c r="Z5" s="6">
        <v>2.9249999999999998</v>
      </c>
      <c r="AA5" s="10">
        <v>2.8</v>
      </c>
      <c r="AC5" s="6" t="s">
        <v>85</v>
      </c>
      <c r="AD5" s="10" t="s">
        <v>85</v>
      </c>
      <c r="AF5" s="136"/>
      <c r="AG5" s="6">
        <v>2.9249999999999998</v>
      </c>
      <c r="AH5" s="10">
        <v>2.8</v>
      </c>
      <c r="AJ5" s="6" t="s">
        <v>85</v>
      </c>
      <c r="AK5" s="10" t="s">
        <v>85</v>
      </c>
    </row>
    <row r="6" spans="1:37">
      <c r="A6" s="94" t="s">
        <v>100</v>
      </c>
      <c r="C6" s="59"/>
      <c r="E6" s="94" t="s">
        <v>100</v>
      </c>
      <c r="F6" s="37"/>
      <c r="G6" s="59"/>
      <c r="I6" s="94" t="s">
        <v>100</v>
      </c>
      <c r="J6" s="37"/>
      <c r="K6" s="59"/>
      <c r="M6" s="92" t="s">
        <v>485</v>
      </c>
      <c r="O6" s="59"/>
      <c r="Q6" s="94" t="s">
        <v>100</v>
      </c>
      <c r="R6" s="37"/>
      <c r="S6" s="59"/>
      <c r="T6" s="57"/>
      <c r="U6" s="94" t="s">
        <v>100</v>
      </c>
      <c r="V6" s="37"/>
      <c r="W6" s="59"/>
      <c r="Y6" s="136"/>
      <c r="Z6" s="6">
        <v>2.9</v>
      </c>
      <c r="AA6" s="10">
        <v>2.8</v>
      </c>
      <c r="AC6" s="6" t="s">
        <v>86</v>
      </c>
      <c r="AD6" s="10" t="s">
        <v>131</v>
      </c>
      <c r="AF6" s="136"/>
      <c r="AG6" s="6">
        <v>2.9</v>
      </c>
      <c r="AH6" s="10">
        <v>2.8</v>
      </c>
      <c r="AJ6" s="6" t="s">
        <v>86</v>
      </c>
      <c r="AK6" s="10" t="s">
        <v>131</v>
      </c>
    </row>
    <row r="7" spans="1:37">
      <c r="A7" s="16"/>
      <c r="C7" s="59"/>
      <c r="E7" s="16"/>
      <c r="F7" s="37"/>
      <c r="G7" s="59"/>
      <c r="I7" s="16"/>
      <c r="J7" s="37"/>
      <c r="K7" s="59"/>
      <c r="M7" s="93" t="s">
        <v>13</v>
      </c>
      <c r="N7" s="6">
        <v>0.1</v>
      </c>
      <c r="O7" s="59"/>
      <c r="Q7" s="16"/>
      <c r="R7" s="37"/>
      <c r="S7" s="59"/>
      <c r="T7" s="57"/>
      <c r="U7" s="16"/>
      <c r="V7" s="37"/>
      <c r="W7" s="59"/>
      <c r="Y7" s="136"/>
      <c r="Z7" s="6">
        <v>2.95</v>
      </c>
      <c r="AA7" s="10">
        <v>2.875</v>
      </c>
      <c r="AC7" s="6"/>
      <c r="AD7" s="10"/>
      <c r="AF7" s="136"/>
      <c r="AG7" s="6">
        <v>2.95</v>
      </c>
      <c r="AH7" s="10">
        <v>2.875</v>
      </c>
      <c r="AJ7" s="6"/>
      <c r="AK7" s="10"/>
    </row>
    <row r="8" spans="1:37">
      <c r="A8" s="16" t="s">
        <v>84</v>
      </c>
      <c r="B8" s="6" t="s">
        <v>133</v>
      </c>
      <c r="C8" s="59"/>
      <c r="E8" s="16" t="s">
        <v>84</v>
      </c>
      <c r="F8" s="6" t="s">
        <v>133</v>
      </c>
      <c r="G8" s="59"/>
      <c r="I8" s="16" t="s">
        <v>84</v>
      </c>
      <c r="J8" s="6" t="s">
        <v>133</v>
      </c>
      <c r="K8" s="59"/>
      <c r="M8" s="93" t="s">
        <v>486</v>
      </c>
      <c r="N8" s="91" t="s">
        <v>490</v>
      </c>
      <c r="O8" s="59"/>
      <c r="Q8" s="16" t="s">
        <v>84</v>
      </c>
      <c r="R8" s="6" t="s">
        <v>133</v>
      </c>
      <c r="S8" s="59"/>
      <c r="T8" s="57"/>
      <c r="U8" s="16" t="s">
        <v>84</v>
      </c>
      <c r="V8" s="6" t="s">
        <v>133</v>
      </c>
      <c r="W8" s="59"/>
      <c r="Y8" s="136"/>
      <c r="Z8" s="6">
        <v>2.875</v>
      </c>
      <c r="AA8" s="10">
        <v>2.875</v>
      </c>
      <c r="AC8" s="6" t="s">
        <v>100</v>
      </c>
      <c r="AD8" s="10"/>
      <c r="AF8" s="136"/>
      <c r="AG8" s="6">
        <v>2.875</v>
      </c>
      <c r="AH8" s="10">
        <v>2.875</v>
      </c>
      <c r="AJ8" s="6" t="s">
        <v>100</v>
      </c>
      <c r="AK8" s="10"/>
    </row>
    <row r="9" spans="1:37">
      <c r="A9" s="16" t="s">
        <v>85</v>
      </c>
      <c r="B9" s="6" t="s">
        <v>85</v>
      </c>
      <c r="C9" s="59"/>
      <c r="E9" s="16" t="s">
        <v>85</v>
      </c>
      <c r="F9" s="6" t="s">
        <v>85</v>
      </c>
      <c r="G9" s="59"/>
      <c r="I9" s="16" t="s">
        <v>85</v>
      </c>
      <c r="J9" s="6" t="s">
        <v>85</v>
      </c>
      <c r="K9" s="59"/>
      <c r="M9" s="93" t="s">
        <v>14</v>
      </c>
      <c r="N9" s="6" t="s">
        <v>36</v>
      </c>
      <c r="O9" s="59"/>
      <c r="Q9" s="16" t="s">
        <v>85</v>
      </c>
      <c r="R9" s="6" t="s">
        <v>85</v>
      </c>
      <c r="S9" s="59"/>
      <c r="T9" s="57"/>
      <c r="U9" s="16" t="s">
        <v>85</v>
      </c>
      <c r="V9" s="6" t="s">
        <v>85</v>
      </c>
      <c r="W9" s="59"/>
      <c r="Y9" s="136"/>
      <c r="Z9" s="6">
        <v>2.85</v>
      </c>
      <c r="AA9" s="10">
        <v>2.9</v>
      </c>
      <c r="AC9" s="6" t="s">
        <v>13</v>
      </c>
      <c r="AD9" s="10">
        <v>0.65749999999999997</v>
      </c>
      <c r="AF9" s="136"/>
      <c r="AG9" s="6">
        <v>2.85</v>
      </c>
      <c r="AH9" s="10">
        <v>2.9</v>
      </c>
      <c r="AJ9" s="6" t="s">
        <v>13</v>
      </c>
      <c r="AK9" s="10">
        <v>7.9799999999999996E-2</v>
      </c>
    </row>
    <row r="10" spans="1:37">
      <c r="A10" s="16" t="s">
        <v>86</v>
      </c>
      <c r="B10" s="6" t="s">
        <v>131</v>
      </c>
      <c r="C10" s="59"/>
      <c r="E10" s="16" t="s">
        <v>86</v>
      </c>
      <c r="F10" s="6" t="s">
        <v>131</v>
      </c>
      <c r="G10" s="59"/>
      <c r="I10" s="16" t="s">
        <v>86</v>
      </c>
      <c r="J10" s="6" t="s">
        <v>131</v>
      </c>
      <c r="K10" s="59"/>
      <c r="M10" s="93" t="s">
        <v>87</v>
      </c>
      <c r="N10" s="6" t="s">
        <v>166</v>
      </c>
      <c r="O10" s="59"/>
      <c r="Q10" s="16" t="s">
        <v>86</v>
      </c>
      <c r="R10" s="6" t="s">
        <v>131</v>
      </c>
      <c r="S10" s="59"/>
      <c r="T10" s="57"/>
      <c r="U10" s="16" t="s">
        <v>86</v>
      </c>
      <c r="V10" s="6" t="s">
        <v>131</v>
      </c>
      <c r="W10" s="59"/>
      <c r="Y10" s="136"/>
      <c r="Z10" s="6">
        <v>2.9</v>
      </c>
      <c r="AA10" s="10">
        <v>2.8</v>
      </c>
      <c r="AC10" s="6" t="s">
        <v>14</v>
      </c>
      <c r="AD10" s="10" t="s">
        <v>36</v>
      </c>
      <c r="AF10" s="136"/>
      <c r="AG10" s="6">
        <v>2.9</v>
      </c>
      <c r="AH10" s="10">
        <v>2.8</v>
      </c>
      <c r="AJ10" s="6" t="s">
        <v>14</v>
      </c>
      <c r="AK10" s="10" t="s">
        <v>36</v>
      </c>
    </row>
    <row r="11" spans="1:37">
      <c r="A11" s="16"/>
      <c r="B11" s="6"/>
      <c r="C11" s="59"/>
      <c r="E11" s="16"/>
      <c r="F11" s="6"/>
      <c r="G11" s="59"/>
      <c r="I11" s="16"/>
      <c r="J11" s="6"/>
      <c r="K11" s="59"/>
      <c r="M11" s="93" t="s">
        <v>88</v>
      </c>
      <c r="N11" s="6" t="s">
        <v>89</v>
      </c>
      <c r="O11" s="59"/>
      <c r="Q11" s="16"/>
      <c r="R11" s="6"/>
      <c r="S11" s="59"/>
      <c r="T11" s="57"/>
      <c r="U11" s="16"/>
      <c r="V11" s="6"/>
      <c r="W11" s="59"/>
      <c r="Y11" s="136"/>
      <c r="Z11" s="6">
        <v>2.8</v>
      </c>
      <c r="AA11" s="10">
        <v>2.9</v>
      </c>
      <c r="AC11" s="6" t="s">
        <v>87</v>
      </c>
      <c r="AD11" s="10" t="s">
        <v>166</v>
      </c>
      <c r="AF11" s="136"/>
      <c r="AG11" s="6">
        <v>2.8</v>
      </c>
      <c r="AH11" s="10">
        <v>2.9</v>
      </c>
      <c r="AJ11" s="6" t="s">
        <v>87</v>
      </c>
      <c r="AK11" s="10" t="s">
        <v>166</v>
      </c>
    </row>
    <row r="12" spans="1:37">
      <c r="A12" s="16" t="s">
        <v>100</v>
      </c>
      <c r="B12" s="6"/>
      <c r="C12" s="59"/>
      <c r="E12" s="16" t="s">
        <v>100</v>
      </c>
      <c r="F12" s="6"/>
      <c r="G12" s="59"/>
      <c r="I12" s="16" t="s">
        <v>100</v>
      </c>
      <c r="J12" s="6"/>
      <c r="K12" s="59"/>
      <c r="M12" s="93" t="s">
        <v>487</v>
      </c>
      <c r="N12" s="6" t="s">
        <v>489</v>
      </c>
      <c r="O12" s="59"/>
      <c r="Q12" s="16" t="s">
        <v>100</v>
      </c>
      <c r="R12" s="6"/>
      <c r="S12" s="59"/>
      <c r="T12" s="57"/>
      <c r="U12" s="16" t="s">
        <v>100</v>
      </c>
      <c r="V12" s="6"/>
      <c r="W12" s="59"/>
      <c r="Y12" s="136"/>
      <c r="Z12" s="6">
        <v>2.9</v>
      </c>
      <c r="AA12" s="10">
        <v>2.875</v>
      </c>
      <c r="AC12" s="6" t="s">
        <v>88</v>
      </c>
      <c r="AD12" s="10" t="s">
        <v>89</v>
      </c>
      <c r="AF12" s="136"/>
      <c r="AG12" s="6">
        <v>2.9</v>
      </c>
      <c r="AH12" s="10">
        <v>2.875</v>
      </c>
      <c r="AJ12" s="6" t="s">
        <v>88</v>
      </c>
      <c r="AK12" s="10" t="s">
        <v>89</v>
      </c>
    </row>
    <row r="13" spans="1:37">
      <c r="A13" s="16" t="s">
        <v>13</v>
      </c>
      <c r="B13" s="6">
        <v>0.83799999999999997</v>
      </c>
      <c r="C13" s="59"/>
      <c r="E13" s="16" t="s">
        <v>13</v>
      </c>
      <c r="F13" s="6">
        <v>0.51849999999999996</v>
      </c>
      <c r="G13" s="59"/>
      <c r="I13" s="16" t="s">
        <v>13</v>
      </c>
      <c r="J13" s="6">
        <v>0.55130000000000001</v>
      </c>
      <c r="K13" s="59"/>
      <c r="M13" s="93" t="s">
        <v>488</v>
      </c>
      <c r="N13" s="73">
        <v>0</v>
      </c>
      <c r="O13" s="59"/>
      <c r="Q13" s="16" t="s">
        <v>13</v>
      </c>
      <c r="R13" s="6">
        <v>0.4345</v>
      </c>
      <c r="S13" s="59"/>
      <c r="T13" s="57"/>
      <c r="U13" s="16" t="s">
        <v>13</v>
      </c>
      <c r="V13" s="6">
        <v>0.65690000000000004</v>
      </c>
      <c r="W13" s="59"/>
      <c r="Y13" s="136"/>
      <c r="Z13" s="6">
        <v>2.85</v>
      </c>
      <c r="AA13" s="10">
        <v>2.9</v>
      </c>
      <c r="AC13" s="6" t="s">
        <v>90</v>
      </c>
      <c r="AD13" s="10" t="s">
        <v>504</v>
      </c>
      <c r="AF13" s="136"/>
      <c r="AG13" s="6">
        <v>2.85</v>
      </c>
      <c r="AH13" s="10">
        <v>2.9</v>
      </c>
      <c r="AJ13" s="6" t="s">
        <v>90</v>
      </c>
      <c r="AK13" s="10" t="s">
        <v>509</v>
      </c>
    </row>
    <row r="14" spans="1:37">
      <c r="A14" s="16" t="s">
        <v>14</v>
      </c>
      <c r="B14" s="6" t="s">
        <v>36</v>
      </c>
      <c r="C14" s="59"/>
      <c r="E14" s="16" t="s">
        <v>14</v>
      </c>
      <c r="F14" s="6" t="s">
        <v>36</v>
      </c>
      <c r="G14" s="59"/>
      <c r="I14" s="16" t="s">
        <v>14</v>
      </c>
      <c r="J14" s="6" t="s">
        <v>36</v>
      </c>
      <c r="K14" s="59"/>
      <c r="M14" s="16"/>
      <c r="N14" s="6"/>
      <c r="O14" s="59"/>
      <c r="Q14" s="16" t="s">
        <v>14</v>
      </c>
      <c r="R14" s="6" t="s">
        <v>36</v>
      </c>
      <c r="S14" s="59"/>
      <c r="T14" s="57"/>
      <c r="U14" s="16" t="s">
        <v>14</v>
      </c>
      <c r="V14" s="6" t="s">
        <v>36</v>
      </c>
      <c r="W14" s="59"/>
      <c r="Y14" s="136"/>
      <c r="Z14" s="6">
        <v>2.875</v>
      </c>
      <c r="AA14" s="10">
        <v>2.8</v>
      </c>
      <c r="AC14" s="6"/>
      <c r="AD14" s="10"/>
      <c r="AF14" s="136"/>
      <c r="AG14" s="6">
        <v>2.875</v>
      </c>
      <c r="AH14" s="10">
        <v>2.8</v>
      </c>
      <c r="AJ14" s="6"/>
      <c r="AK14" s="10"/>
    </row>
    <row r="15" spans="1:37">
      <c r="A15" s="16" t="s">
        <v>87</v>
      </c>
      <c r="B15" s="6" t="s">
        <v>166</v>
      </c>
      <c r="C15" s="59"/>
      <c r="E15" s="16" t="s">
        <v>87</v>
      </c>
      <c r="F15" s="6" t="s">
        <v>166</v>
      </c>
      <c r="G15" s="59"/>
      <c r="I15" s="16" t="s">
        <v>87</v>
      </c>
      <c r="J15" s="6" t="s">
        <v>166</v>
      </c>
      <c r="K15" s="59"/>
      <c r="M15" s="16"/>
      <c r="N15" s="6"/>
      <c r="O15" s="59"/>
      <c r="Q15" s="16" t="s">
        <v>87</v>
      </c>
      <c r="R15" s="6" t="s">
        <v>166</v>
      </c>
      <c r="S15" s="59"/>
      <c r="T15" s="57"/>
      <c r="U15" s="16" t="s">
        <v>87</v>
      </c>
      <c r="V15" s="6" t="s">
        <v>166</v>
      </c>
      <c r="W15" s="59"/>
      <c r="Y15" s="136"/>
      <c r="Z15" s="6">
        <v>2.9249999999999998</v>
      </c>
      <c r="AA15" s="10">
        <v>2.85</v>
      </c>
      <c r="AC15" s="6" t="s">
        <v>92</v>
      </c>
      <c r="AD15" s="10"/>
      <c r="AF15" s="136"/>
      <c r="AG15" s="6">
        <v>2.9249999999999998</v>
      </c>
      <c r="AH15" s="10">
        <v>2.85</v>
      </c>
      <c r="AJ15" s="6" t="s">
        <v>92</v>
      </c>
      <c r="AK15" s="10"/>
    </row>
    <row r="16" spans="1:37">
      <c r="A16" s="16" t="s">
        <v>88</v>
      </c>
      <c r="B16" s="6" t="s">
        <v>89</v>
      </c>
      <c r="C16" s="59"/>
      <c r="E16" s="16" t="s">
        <v>88</v>
      </c>
      <c r="F16" s="6" t="s">
        <v>89</v>
      </c>
      <c r="G16" s="59"/>
      <c r="I16" s="16" t="s">
        <v>88</v>
      </c>
      <c r="J16" s="6" t="s">
        <v>89</v>
      </c>
      <c r="K16" s="59"/>
      <c r="M16" s="16"/>
      <c r="N16" s="6"/>
      <c r="O16" s="59"/>
      <c r="Q16" s="16" t="s">
        <v>88</v>
      </c>
      <c r="R16" s="6" t="s">
        <v>89</v>
      </c>
      <c r="S16" s="59"/>
      <c r="T16" s="57"/>
      <c r="U16" s="16" t="s">
        <v>88</v>
      </c>
      <c r="V16" s="6" t="s">
        <v>89</v>
      </c>
      <c r="W16" s="59"/>
      <c r="Y16" s="136"/>
      <c r="Z16" s="6">
        <v>2.8250000000000002</v>
      </c>
      <c r="AA16" s="10">
        <v>2.9</v>
      </c>
      <c r="AC16" s="6" t="s">
        <v>93</v>
      </c>
      <c r="AD16" s="10">
        <v>2.8740000000000001</v>
      </c>
      <c r="AF16" s="136"/>
      <c r="AG16" s="6">
        <v>2.8250000000000002</v>
      </c>
      <c r="AH16" s="10">
        <v>2.9</v>
      </c>
      <c r="AJ16" s="6" t="s">
        <v>93</v>
      </c>
      <c r="AK16" s="10">
        <v>3.113</v>
      </c>
    </row>
    <row r="17" spans="1:37">
      <c r="A17" s="16" t="s">
        <v>90</v>
      </c>
      <c r="B17" s="6" t="s">
        <v>472</v>
      </c>
      <c r="C17" s="59"/>
      <c r="E17" s="16" t="s">
        <v>90</v>
      </c>
      <c r="F17" s="6" t="s">
        <v>477</v>
      </c>
      <c r="G17" s="59"/>
      <c r="I17" s="16" t="s">
        <v>90</v>
      </c>
      <c r="J17" s="6" t="s">
        <v>481</v>
      </c>
      <c r="K17" s="59"/>
      <c r="M17" s="16"/>
      <c r="N17" s="6"/>
      <c r="O17" s="59"/>
      <c r="Q17" s="16" t="s">
        <v>90</v>
      </c>
      <c r="R17" s="6" t="s">
        <v>495</v>
      </c>
      <c r="S17" s="59"/>
      <c r="T17" s="57"/>
      <c r="U17" s="16" t="s">
        <v>90</v>
      </c>
      <c r="V17" s="6" t="s">
        <v>498</v>
      </c>
      <c r="W17" s="59"/>
      <c r="Y17" s="136"/>
      <c r="Z17" s="6">
        <v>2.85</v>
      </c>
      <c r="AA17" s="10">
        <v>2.875</v>
      </c>
      <c r="AC17" s="6" t="s">
        <v>94</v>
      </c>
      <c r="AD17" s="10">
        <v>2.8769999999999998</v>
      </c>
      <c r="AF17" s="136"/>
      <c r="AG17" s="6">
        <v>2.85</v>
      </c>
      <c r="AH17" s="10">
        <v>2.875</v>
      </c>
      <c r="AJ17" s="6" t="s">
        <v>94</v>
      </c>
      <c r="AK17" s="10">
        <v>3.125</v>
      </c>
    </row>
    <row r="18" spans="1:37">
      <c r="A18" s="16"/>
      <c r="B18" s="6"/>
      <c r="C18" s="59"/>
      <c r="E18" s="16"/>
      <c r="F18" s="6"/>
      <c r="G18" s="59"/>
      <c r="I18" s="16"/>
      <c r="J18" s="6"/>
      <c r="K18" s="59"/>
      <c r="M18" s="16"/>
      <c r="N18" s="6"/>
      <c r="O18" s="59"/>
      <c r="Q18" s="16"/>
      <c r="R18" s="6"/>
      <c r="S18" s="59"/>
      <c r="T18" s="57"/>
      <c r="U18" s="16"/>
      <c r="V18" s="6"/>
      <c r="W18" s="59"/>
      <c r="Y18" s="136"/>
      <c r="Z18" s="6">
        <v>2.8250000000000002</v>
      </c>
      <c r="AA18" s="10">
        <v>2.85</v>
      </c>
      <c r="AC18" s="6" t="s">
        <v>95</v>
      </c>
      <c r="AD18" s="10" t="s">
        <v>505</v>
      </c>
      <c r="AF18" s="136"/>
      <c r="AG18" s="6">
        <v>2.8250000000000002</v>
      </c>
      <c r="AH18" s="10">
        <v>2.85</v>
      </c>
      <c r="AJ18" s="6" t="s">
        <v>95</v>
      </c>
      <c r="AK18" s="10" t="s">
        <v>510</v>
      </c>
    </row>
    <row r="19" spans="1:37">
      <c r="A19" s="16" t="s">
        <v>92</v>
      </c>
      <c r="B19" s="6"/>
      <c r="C19" s="59"/>
      <c r="E19" s="16" t="s">
        <v>92</v>
      </c>
      <c r="F19" s="6"/>
      <c r="G19" s="59"/>
      <c r="I19" s="16" t="s">
        <v>92</v>
      </c>
      <c r="J19" s="6"/>
      <c r="K19" s="59"/>
      <c r="M19" s="16"/>
      <c r="N19" s="6"/>
      <c r="O19" s="59"/>
      <c r="Q19" s="16" t="s">
        <v>92</v>
      </c>
      <c r="R19" s="6"/>
      <c r="S19" s="59"/>
      <c r="T19" s="57"/>
      <c r="U19" s="16" t="s">
        <v>92</v>
      </c>
      <c r="V19" s="6"/>
      <c r="W19" s="59"/>
      <c r="Y19" s="136"/>
      <c r="Z19" s="6">
        <v>2.875</v>
      </c>
      <c r="AA19" s="10">
        <v>2.8250000000000002</v>
      </c>
      <c r="AC19" s="6" t="s">
        <v>97</v>
      </c>
      <c r="AD19" s="45" t="s">
        <v>507</v>
      </c>
      <c r="AF19" s="136"/>
      <c r="AG19" s="6">
        <v>2.875</v>
      </c>
      <c r="AH19" s="10">
        <v>2.8250000000000002</v>
      </c>
      <c r="AJ19" s="6" t="s">
        <v>97</v>
      </c>
      <c r="AK19" s="45" t="s">
        <v>512</v>
      </c>
    </row>
    <row r="20" spans="1:37">
      <c r="A20" s="16" t="s">
        <v>93</v>
      </c>
      <c r="B20" s="6">
        <v>96</v>
      </c>
      <c r="C20" s="59"/>
      <c r="E20" s="16" t="s">
        <v>93</v>
      </c>
      <c r="F20" s="6">
        <v>165.3</v>
      </c>
      <c r="G20" s="59"/>
      <c r="I20" s="16" t="s">
        <v>93</v>
      </c>
      <c r="J20" s="6">
        <v>94.44</v>
      </c>
      <c r="K20" s="59"/>
      <c r="M20" s="16"/>
      <c r="N20" s="6"/>
      <c r="O20" s="59"/>
      <c r="Q20" s="16" t="s">
        <v>93</v>
      </c>
      <c r="R20" s="6">
        <v>182</v>
      </c>
      <c r="S20" s="59"/>
      <c r="T20" s="57"/>
      <c r="U20" s="16" t="s">
        <v>93</v>
      </c>
      <c r="V20" s="6">
        <v>193.7</v>
      </c>
      <c r="W20" s="59"/>
      <c r="Y20" s="136"/>
      <c r="Z20" s="6">
        <v>2.8</v>
      </c>
      <c r="AA20" s="10">
        <v>2.8</v>
      </c>
      <c r="AC20" s="6" t="s">
        <v>99</v>
      </c>
      <c r="AD20" s="10">
        <v>1.1460000000000001E-3</v>
      </c>
      <c r="AF20" s="136"/>
      <c r="AG20" s="6">
        <v>2.8</v>
      </c>
      <c r="AH20" s="10">
        <v>2.8</v>
      </c>
      <c r="AJ20" s="6" t="s">
        <v>99</v>
      </c>
      <c r="AK20" s="10">
        <v>1.7729999999999999E-2</v>
      </c>
    </row>
    <row r="21" spans="1:37">
      <c r="A21" s="16" t="s">
        <v>94</v>
      </c>
      <c r="B21" s="6">
        <v>96.45</v>
      </c>
      <c r="C21" s="59"/>
      <c r="E21" s="16" t="s">
        <v>94</v>
      </c>
      <c r="F21" s="6">
        <v>164.7</v>
      </c>
      <c r="G21" s="59"/>
      <c r="I21" s="16" t="s">
        <v>94</v>
      </c>
      <c r="J21" s="6">
        <v>92.89</v>
      </c>
      <c r="K21" s="59"/>
      <c r="M21" s="16"/>
      <c r="N21" s="6"/>
      <c r="O21" s="59"/>
      <c r="Q21" s="16" t="s">
        <v>94</v>
      </c>
      <c r="R21" s="6">
        <v>176.7</v>
      </c>
      <c r="S21" s="59"/>
      <c r="T21" s="57"/>
      <c r="U21" s="16" t="s">
        <v>94</v>
      </c>
      <c r="V21" s="6">
        <v>190.7</v>
      </c>
      <c r="W21" s="59"/>
      <c r="Y21" s="136"/>
      <c r="Z21" s="6">
        <v>2.9249999999999998</v>
      </c>
      <c r="AA21" s="10">
        <v>2.9</v>
      </c>
      <c r="AC21" s="6"/>
      <c r="AD21" s="10"/>
      <c r="AF21" s="136"/>
      <c r="AG21" s="6">
        <v>2.9249999999999998</v>
      </c>
      <c r="AH21" s="10">
        <v>2.9</v>
      </c>
      <c r="AJ21" s="6"/>
      <c r="AK21" s="10"/>
    </row>
    <row r="22" spans="1:37">
      <c r="A22" s="16" t="s">
        <v>95</v>
      </c>
      <c r="B22" s="6" t="s">
        <v>473</v>
      </c>
      <c r="C22" s="59"/>
      <c r="E22" s="16" t="s">
        <v>95</v>
      </c>
      <c r="F22" s="6" t="s">
        <v>478</v>
      </c>
      <c r="G22" s="59"/>
      <c r="I22" s="16" t="s">
        <v>95</v>
      </c>
      <c r="J22" s="6" t="s">
        <v>482</v>
      </c>
      <c r="K22" s="59"/>
      <c r="M22" s="16"/>
      <c r="N22" s="6"/>
      <c r="O22" s="59"/>
      <c r="Q22" s="16" t="s">
        <v>95</v>
      </c>
      <c r="R22" s="6" t="s">
        <v>496</v>
      </c>
      <c r="S22" s="59"/>
      <c r="T22" s="57"/>
      <c r="U22" s="16" t="s">
        <v>95</v>
      </c>
      <c r="V22" s="6" t="s">
        <v>499</v>
      </c>
      <c r="W22" s="59"/>
      <c r="Y22" s="136"/>
      <c r="Z22" s="6">
        <v>2.9249999999999998</v>
      </c>
      <c r="AA22" s="10">
        <v>2.8</v>
      </c>
      <c r="AC22" s="6" t="s">
        <v>101</v>
      </c>
      <c r="AD22" s="10"/>
      <c r="AF22" s="136"/>
      <c r="AG22" s="6">
        <v>2.9249999999999998</v>
      </c>
      <c r="AH22" s="10">
        <v>2.8</v>
      </c>
      <c r="AJ22" s="6" t="s">
        <v>101</v>
      </c>
      <c r="AK22" s="10"/>
    </row>
    <row r="23" spans="1:37">
      <c r="A23" s="16" t="s">
        <v>97</v>
      </c>
      <c r="B23" s="19" t="s">
        <v>475</v>
      </c>
      <c r="C23" s="59"/>
      <c r="E23" s="16" t="s">
        <v>97</v>
      </c>
      <c r="F23" s="19" t="s">
        <v>491</v>
      </c>
      <c r="G23" s="59"/>
      <c r="I23" s="16" t="s">
        <v>97</v>
      </c>
      <c r="J23" s="19" t="s">
        <v>492</v>
      </c>
      <c r="K23" s="59"/>
      <c r="M23" s="16"/>
      <c r="N23" s="19"/>
      <c r="O23" s="59"/>
      <c r="Q23" s="16" t="s">
        <v>97</v>
      </c>
      <c r="R23" s="19" t="s">
        <v>501</v>
      </c>
      <c r="S23" s="59"/>
      <c r="T23" s="57"/>
      <c r="U23" s="16" t="s">
        <v>97</v>
      </c>
      <c r="V23" s="19" t="s">
        <v>502</v>
      </c>
      <c r="W23" s="59"/>
      <c r="Y23" s="136"/>
      <c r="Z23" s="6">
        <v>2.9750000000000001</v>
      </c>
      <c r="AA23" s="10">
        <v>2.8250000000000002</v>
      </c>
      <c r="AC23" s="6" t="s">
        <v>102</v>
      </c>
      <c r="AD23" s="10" t="s">
        <v>506</v>
      </c>
      <c r="AF23" s="136"/>
      <c r="AG23" s="6">
        <v>2.9750000000000001</v>
      </c>
      <c r="AH23" s="10">
        <v>2.8250000000000002</v>
      </c>
      <c r="AJ23" s="6" t="s">
        <v>102</v>
      </c>
      <c r="AK23" s="10" t="s">
        <v>511</v>
      </c>
    </row>
    <row r="24" spans="1:37">
      <c r="A24" s="16" t="s">
        <v>99</v>
      </c>
      <c r="B24" s="6">
        <v>1.176E-2</v>
      </c>
      <c r="C24" s="59"/>
      <c r="E24" s="16" t="s">
        <v>99</v>
      </c>
      <c r="F24" s="6">
        <v>0.1111</v>
      </c>
      <c r="G24" s="59"/>
      <c r="I24" s="16" t="s">
        <v>99</v>
      </c>
      <c r="J24" s="6">
        <v>9.5479999999999995E-2</v>
      </c>
      <c r="K24" s="59"/>
      <c r="M24" s="16"/>
      <c r="N24" s="6"/>
      <c r="O24" s="59"/>
      <c r="Q24" s="16" t="s">
        <v>99</v>
      </c>
      <c r="R24" s="6">
        <v>0.15840000000000001</v>
      </c>
      <c r="S24" s="59"/>
      <c r="T24" s="57"/>
      <c r="U24" s="16" t="s">
        <v>99</v>
      </c>
      <c r="V24" s="6">
        <v>5.425E-2</v>
      </c>
      <c r="W24" s="59"/>
      <c r="Y24" s="136"/>
      <c r="Z24" s="6">
        <v>2.8250000000000002</v>
      </c>
      <c r="AA24" s="10">
        <v>2.8</v>
      </c>
      <c r="AC24" s="6" t="s">
        <v>13</v>
      </c>
      <c r="AD24" s="10">
        <v>0.47639999999999999</v>
      </c>
      <c r="AF24" s="136"/>
      <c r="AG24" s="6">
        <v>2.8250000000000002</v>
      </c>
      <c r="AH24" s="10">
        <v>2.8</v>
      </c>
      <c r="AJ24" s="6" t="s">
        <v>13</v>
      </c>
      <c r="AK24" s="10">
        <v>0.124</v>
      </c>
    </row>
    <row r="25" spans="1:37">
      <c r="A25" s="16"/>
      <c r="B25" s="6"/>
      <c r="C25" s="59"/>
      <c r="E25" s="16"/>
      <c r="F25" s="6"/>
      <c r="G25" s="59"/>
      <c r="I25" s="16"/>
      <c r="J25" s="6"/>
      <c r="K25" s="59"/>
      <c r="M25" s="16"/>
      <c r="N25" s="6"/>
      <c r="O25" s="59"/>
      <c r="Q25" s="16"/>
      <c r="R25" s="6"/>
      <c r="S25" s="59"/>
      <c r="T25" s="57"/>
      <c r="U25" s="16"/>
      <c r="V25" s="6"/>
      <c r="W25" s="59"/>
      <c r="Y25" s="136"/>
      <c r="Z25" s="6">
        <v>2.9249999999999998</v>
      </c>
      <c r="AA25" s="10">
        <v>2.875</v>
      </c>
      <c r="AC25" s="6" t="s">
        <v>14</v>
      </c>
      <c r="AD25" s="10" t="s">
        <v>36</v>
      </c>
      <c r="AF25" s="136"/>
      <c r="AG25" s="6">
        <v>2.9249999999999998</v>
      </c>
      <c r="AH25" s="10">
        <v>2.875</v>
      </c>
      <c r="AJ25" s="6" t="s">
        <v>14</v>
      </c>
      <c r="AK25" s="10" t="s">
        <v>36</v>
      </c>
    </row>
    <row r="26" spans="1:37">
      <c r="A26" s="16" t="s">
        <v>101</v>
      </c>
      <c r="B26" s="6"/>
      <c r="C26" s="59"/>
      <c r="E26" s="16" t="s">
        <v>101</v>
      </c>
      <c r="F26" s="6"/>
      <c r="G26" s="59"/>
      <c r="I26" s="16" t="s">
        <v>101</v>
      </c>
      <c r="J26" s="6"/>
      <c r="K26" s="59"/>
      <c r="M26" s="16"/>
      <c r="N26" s="6"/>
      <c r="O26" s="59"/>
      <c r="Q26" s="16" t="s">
        <v>101</v>
      </c>
      <c r="R26" s="6"/>
      <c r="S26" s="59"/>
      <c r="T26" s="57"/>
      <c r="U26" s="16" t="s">
        <v>101</v>
      </c>
      <c r="V26" s="6"/>
      <c r="W26" s="59"/>
      <c r="Y26" s="136"/>
      <c r="Z26" s="6">
        <v>2.8250000000000002</v>
      </c>
      <c r="AA26" s="10">
        <v>2.85</v>
      </c>
      <c r="AC26" s="6" t="s">
        <v>87</v>
      </c>
      <c r="AD26" s="96" t="s">
        <v>166</v>
      </c>
      <c r="AF26" s="136"/>
      <c r="AG26" s="6">
        <v>2.8250000000000002</v>
      </c>
      <c r="AH26" s="10">
        <v>2.85</v>
      </c>
      <c r="AJ26" s="6" t="s">
        <v>87</v>
      </c>
      <c r="AK26" s="96" t="s">
        <v>166</v>
      </c>
    </row>
    <row r="27" spans="1:37">
      <c r="A27" s="16" t="s">
        <v>102</v>
      </c>
      <c r="B27" s="6" t="s">
        <v>474</v>
      </c>
      <c r="C27" s="59"/>
      <c r="E27" s="16" t="s">
        <v>102</v>
      </c>
      <c r="F27" s="6" t="s">
        <v>479</v>
      </c>
      <c r="G27" s="59"/>
      <c r="I27" s="16" t="s">
        <v>102</v>
      </c>
      <c r="J27" s="6" t="s">
        <v>483</v>
      </c>
      <c r="K27" s="59"/>
      <c r="M27" s="16"/>
      <c r="N27" s="6"/>
      <c r="O27" s="59"/>
      <c r="Q27" s="16" t="s">
        <v>102</v>
      </c>
      <c r="R27" s="6" t="s">
        <v>497</v>
      </c>
      <c r="S27" s="59"/>
      <c r="T27" s="57"/>
      <c r="U27" s="16" t="s">
        <v>102</v>
      </c>
      <c r="V27" s="6" t="s">
        <v>500</v>
      </c>
      <c r="W27" s="59"/>
      <c r="Y27" s="136"/>
      <c r="Z27" s="6">
        <v>2.875</v>
      </c>
      <c r="AA27" s="10">
        <v>2.9249999999999998</v>
      </c>
      <c r="AC27" s="6"/>
      <c r="AD27" s="10"/>
      <c r="AF27" s="136"/>
      <c r="AG27" s="6">
        <v>2.875</v>
      </c>
      <c r="AH27" s="10">
        <v>2.9249999999999998</v>
      </c>
      <c r="AJ27" s="6"/>
      <c r="AK27" s="10"/>
    </row>
    <row r="28" spans="1:37">
      <c r="A28" s="16" t="s">
        <v>13</v>
      </c>
      <c r="B28" s="6">
        <v>0.65980000000000005</v>
      </c>
      <c r="C28" s="59"/>
      <c r="E28" s="16" t="s">
        <v>13</v>
      </c>
      <c r="F28" s="6">
        <v>0.25</v>
      </c>
      <c r="G28" s="59"/>
      <c r="I28" s="16" t="s">
        <v>13</v>
      </c>
      <c r="J28" s="6">
        <v>0.63759999999999994</v>
      </c>
      <c r="K28" s="59"/>
      <c r="M28" s="16"/>
      <c r="N28" s="6"/>
      <c r="O28" s="59"/>
      <c r="Q28" s="16" t="s">
        <v>13</v>
      </c>
      <c r="R28" s="6">
        <v>7.6499999999999999E-2</v>
      </c>
      <c r="S28" s="59"/>
      <c r="T28" s="57"/>
      <c r="U28" s="16" t="s">
        <v>13</v>
      </c>
      <c r="V28" s="6">
        <v>0.97450000000000003</v>
      </c>
      <c r="W28" s="59"/>
      <c r="Y28" s="136"/>
      <c r="Z28" s="6">
        <v>2.85</v>
      </c>
      <c r="AA28" s="10">
        <v>2.85</v>
      </c>
      <c r="AC28" s="6" t="s">
        <v>104</v>
      </c>
      <c r="AD28" s="10"/>
      <c r="AF28" s="136"/>
      <c r="AG28" s="6">
        <v>2.85</v>
      </c>
      <c r="AH28" s="10">
        <v>2.85</v>
      </c>
      <c r="AJ28" s="6" t="s">
        <v>104</v>
      </c>
      <c r="AK28" s="10"/>
    </row>
    <row r="29" spans="1:37">
      <c r="A29" s="16" t="s">
        <v>14</v>
      </c>
      <c r="B29" s="6" t="s">
        <v>36</v>
      </c>
      <c r="C29" s="59"/>
      <c r="E29" s="16" t="s">
        <v>14</v>
      </c>
      <c r="F29" s="6" t="s">
        <v>36</v>
      </c>
      <c r="G29" s="59"/>
      <c r="I29" s="16" t="s">
        <v>14</v>
      </c>
      <c r="J29" s="6" t="s">
        <v>36</v>
      </c>
      <c r="K29" s="59"/>
      <c r="M29" s="16"/>
      <c r="N29" s="6"/>
      <c r="O29" s="59"/>
      <c r="Q29" s="16" t="s">
        <v>14</v>
      </c>
      <c r="R29" s="6" t="s">
        <v>36</v>
      </c>
      <c r="S29" s="59"/>
      <c r="T29" s="57"/>
      <c r="U29" s="16" t="s">
        <v>14</v>
      </c>
      <c r="V29" s="6" t="s">
        <v>36</v>
      </c>
      <c r="W29" s="59"/>
      <c r="Y29" s="136"/>
      <c r="Z29" s="6">
        <v>2.9</v>
      </c>
      <c r="AA29" s="10">
        <v>2.9249999999999998</v>
      </c>
      <c r="AC29" s="6" t="s">
        <v>105</v>
      </c>
      <c r="AD29" s="10">
        <v>87</v>
      </c>
      <c r="AF29" s="136"/>
      <c r="AG29" s="6">
        <v>2.9</v>
      </c>
      <c r="AH29" s="10">
        <v>2.9249999999999998</v>
      </c>
      <c r="AJ29" s="6" t="s">
        <v>105</v>
      </c>
      <c r="AK29" s="10">
        <v>87</v>
      </c>
    </row>
    <row r="30" spans="1:37">
      <c r="A30" s="16" t="s">
        <v>87</v>
      </c>
      <c r="B30" s="6" t="s">
        <v>166</v>
      </c>
      <c r="C30" s="59"/>
      <c r="E30" s="16" t="s">
        <v>87</v>
      </c>
      <c r="F30" s="6" t="s">
        <v>166</v>
      </c>
      <c r="G30" s="59"/>
      <c r="I30" s="16" t="s">
        <v>87</v>
      </c>
      <c r="J30" s="6" t="s">
        <v>166</v>
      </c>
      <c r="K30" s="59"/>
      <c r="M30" s="16"/>
      <c r="N30" s="6"/>
      <c r="O30" s="59"/>
      <c r="Q30" s="16" t="s">
        <v>87</v>
      </c>
      <c r="R30" s="6" t="s">
        <v>166</v>
      </c>
      <c r="S30" s="59"/>
      <c r="T30" s="57"/>
      <c r="U30" s="16" t="s">
        <v>87</v>
      </c>
      <c r="V30" s="6" t="s">
        <v>166</v>
      </c>
      <c r="W30" s="59"/>
      <c r="Y30" s="136"/>
      <c r="Z30" s="6">
        <v>2.875</v>
      </c>
      <c r="AA30" s="10">
        <v>2.875</v>
      </c>
      <c r="AC30" s="6" t="s">
        <v>106</v>
      </c>
      <c r="AD30" s="97">
        <v>87</v>
      </c>
      <c r="AF30" s="136"/>
      <c r="AG30" s="6">
        <v>2.875</v>
      </c>
      <c r="AH30" s="10">
        <v>2.875</v>
      </c>
      <c r="AJ30" s="6" t="s">
        <v>106</v>
      </c>
      <c r="AK30" s="97">
        <v>87</v>
      </c>
    </row>
    <row r="31" spans="1:37">
      <c r="A31" s="16"/>
      <c r="B31" s="6"/>
      <c r="C31" s="59"/>
      <c r="E31" s="16"/>
      <c r="F31" s="6"/>
      <c r="G31" s="59"/>
      <c r="I31" s="16"/>
      <c r="J31" s="6"/>
      <c r="K31" s="59"/>
      <c r="M31" s="16"/>
      <c r="N31" s="6"/>
      <c r="O31" s="59"/>
      <c r="Q31" s="16"/>
      <c r="R31" s="6"/>
      <c r="S31" s="59"/>
      <c r="T31" s="57"/>
      <c r="U31" s="16"/>
      <c r="V31" s="6"/>
      <c r="W31" s="59"/>
      <c r="Y31" s="136"/>
      <c r="Z31" s="6">
        <v>2.85</v>
      </c>
      <c r="AA31" s="10">
        <v>2.9</v>
      </c>
      <c r="AD31" s="5"/>
      <c r="AF31" s="136"/>
      <c r="AG31" s="6">
        <v>2.85</v>
      </c>
      <c r="AH31" s="10">
        <v>2.9</v>
      </c>
      <c r="AK31" s="5"/>
    </row>
    <row r="32" spans="1:37">
      <c r="A32" s="16" t="s">
        <v>104</v>
      </c>
      <c r="B32" s="6"/>
      <c r="C32" s="59"/>
      <c r="E32" s="16" t="s">
        <v>104</v>
      </c>
      <c r="F32" s="6"/>
      <c r="G32" s="59"/>
      <c r="I32" s="16" t="s">
        <v>104</v>
      </c>
      <c r="J32" s="6"/>
      <c r="K32" s="59"/>
      <c r="M32" s="16"/>
      <c r="N32" s="6"/>
      <c r="O32" s="59"/>
      <c r="Q32" s="16" t="s">
        <v>104</v>
      </c>
      <c r="R32" s="6"/>
      <c r="S32" s="59"/>
      <c r="T32" s="57"/>
      <c r="U32" s="16" t="s">
        <v>104</v>
      </c>
      <c r="V32" s="6"/>
      <c r="W32" s="59"/>
      <c r="Y32" s="136"/>
      <c r="Z32" s="6">
        <v>2.875</v>
      </c>
      <c r="AA32" s="10">
        <v>2.875</v>
      </c>
      <c r="AD32" s="5"/>
      <c r="AF32" s="136"/>
      <c r="AG32" s="6">
        <v>2.875</v>
      </c>
      <c r="AH32" s="10">
        <v>2.875</v>
      </c>
      <c r="AK32" s="5"/>
    </row>
    <row r="33" spans="1:37">
      <c r="A33" s="16" t="s">
        <v>105</v>
      </c>
      <c r="B33" s="6">
        <v>3</v>
      </c>
      <c r="C33" s="59"/>
      <c r="E33" s="16" t="s">
        <v>105</v>
      </c>
      <c r="F33" s="6">
        <v>3</v>
      </c>
      <c r="G33" s="59"/>
      <c r="I33" s="16" t="s">
        <v>105</v>
      </c>
      <c r="J33" s="6">
        <v>3</v>
      </c>
      <c r="K33" s="59"/>
      <c r="M33" s="16"/>
      <c r="N33" s="6"/>
      <c r="O33" s="59"/>
      <c r="Q33" s="16" t="s">
        <v>105</v>
      </c>
      <c r="R33" s="6">
        <v>3</v>
      </c>
      <c r="S33" s="59"/>
      <c r="T33" s="57"/>
      <c r="U33" s="16" t="s">
        <v>105</v>
      </c>
      <c r="V33" s="6">
        <v>3</v>
      </c>
      <c r="W33" s="59"/>
      <c r="Y33" s="136"/>
      <c r="Z33" s="6">
        <v>2.9249999999999998</v>
      </c>
      <c r="AA33" s="10">
        <v>2.9</v>
      </c>
      <c r="AD33" s="5"/>
      <c r="AF33" s="136"/>
      <c r="AG33" s="6">
        <v>2.9249999999999998</v>
      </c>
      <c r="AH33" s="10">
        <v>2.9</v>
      </c>
      <c r="AK33" s="5"/>
    </row>
    <row r="34" spans="1:37">
      <c r="A34" s="18" t="s">
        <v>106</v>
      </c>
      <c r="B34" s="28">
        <v>3</v>
      </c>
      <c r="C34" s="89"/>
      <c r="E34" s="18" t="s">
        <v>106</v>
      </c>
      <c r="F34" s="28">
        <v>3</v>
      </c>
      <c r="G34" s="89"/>
      <c r="I34" s="18" t="s">
        <v>106</v>
      </c>
      <c r="J34" s="28">
        <v>3</v>
      </c>
      <c r="K34" s="89"/>
      <c r="M34" s="18"/>
      <c r="N34" s="28"/>
      <c r="O34" s="89"/>
      <c r="Q34" s="18" t="s">
        <v>106</v>
      </c>
      <c r="R34" s="28">
        <v>3</v>
      </c>
      <c r="S34" s="89"/>
      <c r="T34" s="57"/>
      <c r="U34" s="18" t="s">
        <v>106</v>
      </c>
      <c r="V34" s="28">
        <v>3</v>
      </c>
      <c r="W34" s="89"/>
      <c r="Y34" s="136"/>
      <c r="Z34" s="6">
        <v>2.9</v>
      </c>
      <c r="AA34" s="10">
        <v>2.9</v>
      </c>
      <c r="AD34" s="5"/>
      <c r="AF34" s="136"/>
      <c r="AG34" s="6">
        <v>2.9</v>
      </c>
      <c r="AH34" s="10">
        <v>2.9</v>
      </c>
      <c r="AK34" s="5"/>
    </row>
    <row r="35" spans="1:37">
      <c r="Y35" s="136"/>
      <c r="Z35" s="6">
        <v>2.8</v>
      </c>
      <c r="AA35" s="10">
        <v>2.9249999999999998</v>
      </c>
      <c r="AD35" s="5"/>
      <c r="AF35" s="136"/>
      <c r="AG35" s="6">
        <v>2.8</v>
      </c>
      <c r="AH35" s="10">
        <v>2.9249999999999998</v>
      </c>
      <c r="AK35" s="5"/>
    </row>
    <row r="36" spans="1:37">
      <c r="Y36" s="136"/>
      <c r="Z36" s="6">
        <v>2.85</v>
      </c>
      <c r="AA36" s="10">
        <v>2.875</v>
      </c>
      <c r="AD36" s="5"/>
      <c r="AF36" s="136"/>
      <c r="AG36" s="6">
        <v>2.85</v>
      </c>
      <c r="AH36" s="10">
        <v>2.875</v>
      </c>
      <c r="AK36" s="5"/>
    </row>
    <row r="37" spans="1:37">
      <c r="Y37" s="136"/>
      <c r="Z37" s="6">
        <v>2.9</v>
      </c>
      <c r="AA37" s="10">
        <v>2.6749999999999998</v>
      </c>
      <c r="AD37" s="5"/>
      <c r="AF37" s="136"/>
      <c r="AG37" s="6">
        <v>2.9</v>
      </c>
      <c r="AH37" s="10">
        <v>2.6749999999999998</v>
      </c>
      <c r="AK37" s="5"/>
    </row>
    <row r="38" spans="1:37">
      <c r="Y38" s="136"/>
      <c r="Z38" s="6">
        <v>2.85</v>
      </c>
      <c r="AA38" s="10">
        <v>2.8250000000000002</v>
      </c>
      <c r="AD38" s="5"/>
      <c r="AF38" s="136"/>
      <c r="AG38" s="6">
        <v>2.85</v>
      </c>
      <c r="AH38" s="10">
        <v>2.8250000000000002</v>
      </c>
      <c r="AK38" s="5"/>
    </row>
    <row r="39" spans="1:37">
      <c r="Y39" s="136"/>
      <c r="Z39" s="6">
        <v>2.875</v>
      </c>
      <c r="AA39" s="10">
        <v>2.8250000000000002</v>
      </c>
      <c r="AD39" s="5"/>
      <c r="AF39" s="136"/>
      <c r="AG39" s="6">
        <v>2.875</v>
      </c>
      <c r="AH39" s="10">
        <v>2.8250000000000002</v>
      </c>
      <c r="AK39" s="5"/>
    </row>
    <row r="40" spans="1:37">
      <c r="Y40" s="136"/>
      <c r="Z40" s="6">
        <v>2.9</v>
      </c>
      <c r="AA40" s="10">
        <v>2.9</v>
      </c>
      <c r="AD40" s="5"/>
      <c r="AF40" s="136"/>
      <c r="AG40" s="6">
        <v>2.9</v>
      </c>
      <c r="AH40" s="10">
        <v>2.9</v>
      </c>
      <c r="AK40" s="5"/>
    </row>
    <row r="41" spans="1:37">
      <c r="Y41" s="136"/>
      <c r="Z41" s="6">
        <v>2.9249999999999998</v>
      </c>
      <c r="AA41" s="10">
        <v>2.875</v>
      </c>
      <c r="AD41" s="5"/>
      <c r="AF41" s="136"/>
      <c r="AG41" s="6">
        <v>2.9249999999999998</v>
      </c>
      <c r="AH41" s="10">
        <v>2.875</v>
      </c>
      <c r="AK41" s="5"/>
    </row>
    <row r="42" spans="1:37">
      <c r="Y42" s="136"/>
      <c r="Z42" s="6">
        <v>2.85</v>
      </c>
      <c r="AA42" s="10">
        <v>2.9</v>
      </c>
      <c r="AD42" s="5"/>
      <c r="AF42" s="136"/>
      <c r="AG42" s="6">
        <v>2.85</v>
      </c>
      <c r="AH42" s="10">
        <v>2.9</v>
      </c>
      <c r="AK42" s="5"/>
    </row>
    <row r="43" spans="1:37">
      <c r="Y43" s="136"/>
      <c r="Z43" s="6">
        <v>2.875</v>
      </c>
      <c r="AA43" s="10">
        <v>2.85</v>
      </c>
      <c r="AD43" s="5"/>
      <c r="AF43" s="136"/>
      <c r="AG43" s="6">
        <v>2.875</v>
      </c>
      <c r="AH43" s="10">
        <v>2.85</v>
      </c>
      <c r="AK43" s="5"/>
    </row>
    <row r="44" spans="1:37">
      <c r="Y44" s="136"/>
      <c r="Z44" s="6">
        <v>2.8</v>
      </c>
      <c r="AA44" s="10">
        <v>2.9249999999999998</v>
      </c>
      <c r="AD44" s="5"/>
      <c r="AF44" s="136"/>
      <c r="AG44" s="6">
        <v>2.8</v>
      </c>
      <c r="AH44" s="10">
        <v>2.9249999999999998</v>
      </c>
      <c r="AK44" s="5"/>
    </row>
    <row r="45" spans="1:37">
      <c r="Y45" s="136"/>
      <c r="Z45" s="6">
        <v>2.9</v>
      </c>
      <c r="AA45" s="10">
        <v>2.9</v>
      </c>
      <c r="AD45" s="5"/>
      <c r="AF45" s="136"/>
      <c r="AG45" s="6">
        <v>2.9</v>
      </c>
      <c r="AH45" s="10">
        <v>2.9</v>
      </c>
      <c r="AK45" s="5"/>
    </row>
    <row r="46" spans="1:37">
      <c r="Y46" s="136"/>
      <c r="Z46" s="6">
        <v>2.8</v>
      </c>
      <c r="AA46" s="10">
        <v>2.8250000000000002</v>
      </c>
      <c r="AD46" s="5"/>
      <c r="AF46" s="136"/>
      <c r="AG46" s="6">
        <v>2.8</v>
      </c>
      <c r="AH46" s="10">
        <v>2.8250000000000002</v>
      </c>
      <c r="AK46" s="5"/>
    </row>
    <row r="47" spans="1:37">
      <c r="Y47" s="136"/>
      <c r="Z47" s="6">
        <v>2.8250000000000002</v>
      </c>
      <c r="AA47" s="10">
        <v>2.8</v>
      </c>
      <c r="AD47" s="5"/>
      <c r="AF47" s="136"/>
      <c r="AG47" s="6">
        <v>2.8250000000000002</v>
      </c>
      <c r="AH47" s="10">
        <v>2.8</v>
      </c>
      <c r="AK47" s="5"/>
    </row>
    <row r="48" spans="1:37">
      <c r="Y48" s="136"/>
      <c r="Z48" s="6">
        <v>2.9</v>
      </c>
      <c r="AA48" s="10">
        <v>2.875</v>
      </c>
      <c r="AD48" s="5"/>
      <c r="AF48" s="136"/>
      <c r="AG48" s="6">
        <v>2.9</v>
      </c>
      <c r="AH48" s="10">
        <v>2.875</v>
      </c>
      <c r="AK48" s="5"/>
    </row>
    <row r="49" spans="25:37">
      <c r="Y49" s="136"/>
      <c r="Z49" s="6">
        <v>2.8</v>
      </c>
      <c r="AA49" s="10">
        <v>2.8250000000000002</v>
      </c>
      <c r="AD49" s="5"/>
      <c r="AF49" s="136"/>
      <c r="AG49" s="6">
        <v>2.8</v>
      </c>
      <c r="AH49" s="10">
        <v>2.8250000000000002</v>
      </c>
      <c r="AK49" s="5"/>
    </row>
    <row r="50" spans="25:37">
      <c r="Y50" s="136"/>
      <c r="Z50" s="6">
        <v>2.85</v>
      </c>
      <c r="AA50" s="10">
        <v>2.9249999999999998</v>
      </c>
      <c r="AD50" s="5"/>
      <c r="AF50" s="136"/>
      <c r="AG50" s="6">
        <v>2.85</v>
      </c>
      <c r="AH50" s="10">
        <v>2.9249999999999998</v>
      </c>
      <c r="AK50" s="5"/>
    </row>
    <row r="51" spans="25:37">
      <c r="Y51" s="136"/>
      <c r="Z51" s="6">
        <v>2.875</v>
      </c>
      <c r="AA51" s="10">
        <v>2.8</v>
      </c>
      <c r="AD51" s="5"/>
      <c r="AF51" s="136"/>
      <c r="AG51" s="6">
        <v>2.875</v>
      </c>
      <c r="AH51" s="10">
        <v>2.8</v>
      </c>
      <c r="AK51" s="5"/>
    </row>
    <row r="52" spans="25:37">
      <c r="Y52" s="136"/>
      <c r="Z52" s="6">
        <v>2.8250000000000002</v>
      </c>
      <c r="AA52" s="10">
        <v>2.9</v>
      </c>
      <c r="AD52" s="5"/>
      <c r="AF52" s="136"/>
      <c r="AG52" s="6">
        <v>2.8250000000000002</v>
      </c>
      <c r="AH52" s="10">
        <v>2.9</v>
      </c>
      <c r="AK52" s="5"/>
    </row>
    <row r="53" spans="25:37">
      <c r="Y53" s="136"/>
      <c r="Z53" s="6">
        <v>2.8</v>
      </c>
      <c r="AA53" s="10">
        <v>2.8250000000000002</v>
      </c>
      <c r="AD53" s="5"/>
      <c r="AF53" s="136"/>
      <c r="AG53" s="6">
        <v>2.8</v>
      </c>
      <c r="AH53" s="10">
        <v>2.8250000000000002</v>
      </c>
      <c r="AK53" s="5"/>
    </row>
    <row r="54" spans="25:37">
      <c r="Y54" s="136"/>
      <c r="Z54" s="6">
        <v>2.85</v>
      </c>
      <c r="AA54" s="10">
        <v>2.85</v>
      </c>
      <c r="AD54" s="5"/>
      <c r="AF54" s="136"/>
      <c r="AG54" s="6">
        <v>2.85</v>
      </c>
      <c r="AH54" s="10">
        <v>2.85</v>
      </c>
      <c r="AK54" s="5"/>
    </row>
    <row r="55" spans="25:37">
      <c r="Y55" s="136"/>
      <c r="Z55" s="6">
        <v>2.9</v>
      </c>
      <c r="AA55" s="10">
        <v>2.9249999999999998</v>
      </c>
      <c r="AD55" s="5"/>
      <c r="AF55" s="136"/>
      <c r="AG55" s="6">
        <v>2.9</v>
      </c>
      <c r="AH55" s="10">
        <v>2.9249999999999998</v>
      </c>
      <c r="AK55" s="5"/>
    </row>
    <row r="56" spans="25:37">
      <c r="Y56" s="136"/>
      <c r="Z56" s="6">
        <v>2.9249999999999998</v>
      </c>
      <c r="AA56" s="10">
        <v>2.85</v>
      </c>
      <c r="AD56" s="5"/>
      <c r="AF56" s="136"/>
      <c r="AG56" s="6">
        <v>2.9249999999999998</v>
      </c>
      <c r="AH56" s="10">
        <v>2.85</v>
      </c>
      <c r="AK56" s="5"/>
    </row>
    <row r="57" spans="25:37">
      <c r="Y57" s="136"/>
      <c r="Z57" s="6">
        <v>2.875</v>
      </c>
      <c r="AA57" s="10">
        <v>2.95</v>
      </c>
      <c r="AD57" s="5"/>
      <c r="AF57" s="136"/>
      <c r="AG57" s="6">
        <v>2.875</v>
      </c>
      <c r="AH57" s="10">
        <v>2.95</v>
      </c>
      <c r="AK57" s="5"/>
    </row>
    <row r="58" spans="25:37">
      <c r="Y58" s="136"/>
      <c r="Z58" s="6">
        <v>2.9</v>
      </c>
      <c r="AA58" s="10">
        <v>2.9249999999999998</v>
      </c>
      <c r="AD58" s="5"/>
      <c r="AF58" s="136"/>
      <c r="AG58" s="6">
        <v>2.9</v>
      </c>
      <c r="AH58" s="10">
        <v>2.9249999999999998</v>
      </c>
      <c r="AK58" s="5"/>
    </row>
    <row r="59" spans="25:37">
      <c r="Y59" s="136"/>
      <c r="Z59" s="6">
        <v>2.8250000000000002</v>
      </c>
      <c r="AA59" s="10">
        <v>2.9</v>
      </c>
      <c r="AD59" s="5"/>
      <c r="AF59" s="136"/>
      <c r="AG59" s="6">
        <v>2.8250000000000002</v>
      </c>
      <c r="AH59" s="10">
        <v>2.9</v>
      </c>
      <c r="AK59" s="5"/>
    </row>
    <row r="60" spans="25:37">
      <c r="Y60" s="136"/>
      <c r="Z60" s="6">
        <v>2.85</v>
      </c>
      <c r="AA60" s="10">
        <v>2.9</v>
      </c>
      <c r="AD60" s="5"/>
      <c r="AF60" s="136"/>
      <c r="AG60" s="6">
        <v>2.85</v>
      </c>
      <c r="AH60" s="10">
        <v>2.9</v>
      </c>
      <c r="AK60" s="5"/>
    </row>
    <row r="61" spans="25:37">
      <c r="Y61" s="136"/>
      <c r="Z61" s="6">
        <v>2.9249999999999998</v>
      </c>
      <c r="AA61" s="10">
        <v>2.875</v>
      </c>
      <c r="AD61" s="5"/>
      <c r="AF61" s="136"/>
      <c r="AG61" s="6">
        <v>2.9249999999999998</v>
      </c>
      <c r="AH61" s="10">
        <v>2.875</v>
      </c>
      <c r="AK61" s="5"/>
    </row>
    <row r="62" spans="25:37">
      <c r="Y62" s="136"/>
      <c r="Z62" s="6">
        <v>2.9249999999999998</v>
      </c>
      <c r="AA62" s="10">
        <v>2.9249999999999998</v>
      </c>
      <c r="AD62" s="5"/>
      <c r="AF62" s="136"/>
      <c r="AG62" s="6">
        <v>2.9249999999999998</v>
      </c>
      <c r="AH62" s="10">
        <v>2.9249999999999998</v>
      </c>
      <c r="AK62" s="5"/>
    </row>
    <row r="63" spans="25:37">
      <c r="Y63" s="136"/>
      <c r="Z63" s="6">
        <v>2.8</v>
      </c>
      <c r="AA63" s="10">
        <v>2.9249999999999998</v>
      </c>
      <c r="AD63" s="5"/>
      <c r="AF63" s="136"/>
      <c r="AG63" s="6">
        <v>2.8</v>
      </c>
      <c r="AH63" s="10">
        <v>2.9249999999999998</v>
      </c>
      <c r="AK63" s="5"/>
    </row>
    <row r="64" spans="25:37">
      <c r="Y64" s="136"/>
      <c r="Z64" s="6">
        <v>2.9</v>
      </c>
      <c r="AA64" s="10">
        <v>2.9</v>
      </c>
      <c r="AD64" s="5"/>
      <c r="AF64" s="136"/>
      <c r="AG64" s="6">
        <v>2.9</v>
      </c>
      <c r="AH64" s="10">
        <v>2.9</v>
      </c>
      <c r="AK64" s="5"/>
    </row>
    <row r="65" spans="25:37">
      <c r="Y65" s="136"/>
      <c r="Z65" s="6">
        <v>2.875</v>
      </c>
      <c r="AA65" s="10">
        <v>2.85</v>
      </c>
      <c r="AD65" s="5"/>
      <c r="AF65" s="136"/>
      <c r="AG65" s="6">
        <v>2.875</v>
      </c>
      <c r="AH65" s="10">
        <v>2.85</v>
      </c>
      <c r="AK65" s="5"/>
    </row>
    <row r="66" spans="25:37">
      <c r="Y66" s="136"/>
      <c r="Z66" s="6">
        <v>2.8250000000000002</v>
      </c>
      <c r="AA66" s="10">
        <v>2.9249999999999998</v>
      </c>
      <c r="AD66" s="5"/>
      <c r="AF66" s="136"/>
      <c r="AG66" s="6">
        <v>2.8250000000000002</v>
      </c>
      <c r="AH66" s="10">
        <v>2.9249999999999998</v>
      </c>
      <c r="AK66" s="5"/>
    </row>
    <row r="67" spans="25:37">
      <c r="Y67" s="136"/>
      <c r="Z67" s="6">
        <v>2.8250000000000002</v>
      </c>
      <c r="AA67" s="10">
        <v>2.85</v>
      </c>
      <c r="AD67" s="5"/>
      <c r="AF67" s="136"/>
      <c r="AG67" s="6">
        <v>2.8250000000000002</v>
      </c>
      <c r="AH67" s="10">
        <v>2.85</v>
      </c>
      <c r="AK67" s="5"/>
    </row>
    <row r="68" spans="25:37">
      <c r="Y68" s="136"/>
      <c r="Z68" s="6">
        <v>2.875</v>
      </c>
      <c r="AA68" s="10">
        <v>2.9249999999999998</v>
      </c>
      <c r="AD68" s="5"/>
      <c r="AF68" s="136"/>
      <c r="AG68" s="6">
        <v>2.875</v>
      </c>
      <c r="AH68" s="10">
        <v>2.9249999999999998</v>
      </c>
      <c r="AK68" s="5"/>
    </row>
    <row r="69" spans="25:37">
      <c r="Y69" s="136"/>
      <c r="Z69" s="6">
        <v>2.85</v>
      </c>
      <c r="AA69" s="10">
        <v>2.9</v>
      </c>
      <c r="AD69" s="5"/>
      <c r="AF69" s="136"/>
      <c r="AG69" s="6">
        <v>2.85</v>
      </c>
      <c r="AH69" s="10">
        <v>2.9</v>
      </c>
      <c r="AK69" s="5"/>
    </row>
    <row r="70" spans="25:37">
      <c r="Y70" s="136"/>
      <c r="Z70" s="6">
        <v>2.875</v>
      </c>
      <c r="AA70" s="10">
        <v>2.8250000000000002</v>
      </c>
      <c r="AD70" s="5"/>
      <c r="AF70" s="136"/>
      <c r="AG70" s="6">
        <v>2.875</v>
      </c>
      <c r="AH70" s="10">
        <v>2.8250000000000002</v>
      </c>
      <c r="AK70" s="5"/>
    </row>
    <row r="71" spans="25:37">
      <c r="Y71" s="136"/>
      <c r="Z71" s="6">
        <v>2.9249999999999998</v>
      </c>
      <c r="AA71" s="10">
        <v>2.9249999999999998</v>
      </c>
      <c r="AD71" s="5"/>
      <c r="AF71" s="136"/>
      <c r="AG71" s="6">
        <v>2.9249999999999998</v>
      </c>
      <c r="AH71" s="10">
        <v>2.9249999999999998</v>
      </c>
      <c r="AK71" s="5"/>
    </row>
    <row r="72" spans="25:37">
      <c r="Y72" s="136"/>
      <c r="Z72" s="6">
        <v>2.875</v>
      </c>
      <c r="AA72" s="10">
        <v>2.95</v>
      </c>
      <c r="AD72" s="5"/>
      <c r="AF72" s="136"/>
      <c r="AG72" s="6">
        <v>2.875</v>
      </c>
      <c r="AH72" s="10">
        <v>2.95</v>
      </c>
      <c r="AK72" s="5"/>
    </row>
    <row r="73" spans="25:37">
      <c r="Y73" s="136"/>
      <c r="Z73" s="6">
        <v>2.9</v>
      </c>
      <c r="AA73" s="10">
        <v>2.9249999999999998</v>
      </c>
      <c r="AD73" s="5"/>
      <c r="AF73" s="136"/>
      <c r="AG73" s="6">
        <v>2.9</v>
      </c>
      <c r="AH73" s="10">
        <v>2.9249999999999998</v>
      </c>
      <c r="AK73" s="5"/>
    </row>
    <row r="74" spans="25:37">
      <c r="Y74" s="136"/>
      <c r="Z74" s="6">
        <v>2.875</v>
      </c>
      <c r="AA74" s="10">
        <v>2.9</v>
      </c>
      <c r="AD74" s="5"/>
      <c r="AF74" s="136"/>
      <c r="AG74" s="6">
        <v>2.875</v>
      </c>
      <c r="AH74" s="10">
        <v>2.9</v>
      </c>
      <c r="AK74" s="5"/>
    </row>
    <row r="75" spans="25:37">
      <c r="Y75" s="136"/>
      <c r="Z75" s="6">
        <v>2.9249999999999998</v>
      </c>
      <c r="AA75" s="10">
        <v>2.9249999999999998</v>
      </c>
      <c r="AD75" s="5"/>
      <c r="AF75" s="136"/>
      <c r="AG75" s="6">
        <v>2.9249999999999998</v>
      </c>
      <c r="AH75" s="10">
        <v>2.9249999999999998</v>
      </c>
      <c r="AK75" s="5"/>
    </row>
    <row r="76" spans="25:37">
      <c r="Y76" s="136"/>
      <c r="Z76" s="6">
        <v>2.8</v>
      </c>
      <c r="AA76" s="10">
        <v>2.95</v>
      </c>
      <c r="AD76" s="5"/>
      <c r="AF76" s="136"/>
      <c r="AG76" s="6">
        <v>2.8</v>
      </c>
      <c r="AH76" s="10">
        <v>2.95</v>
      </c>
      <c r="AK76" s="5"/>
    </row>
    <row r="77" spans="25:37">
      <c r="Y77" s="136"/>
      <c r="Z77" s="6">
        <v>2.9</v>
      </c>
      <c r="AA77" s="10">
        <v>2.8250000000000002</v>
      </c>
      <c r="AD77" s="5"/>
      <c r="AF77" s="136"/>
      <c r="AG77" s="6">
        <v>2.9</v>
      </c>
      <c r="AH77" s="10">
        <v>2.8250000000000002</v>
      </c>
      <c r="AK77" s="5"/>
    </row>
    <row r="78" spans="25:37">
      <c r="Y78" s="136"/>
      <c r="Z78" s="6">
        <v>2.9</v>
      </c>
      <c r="AA78" s="10">
        <v>2.9</v>
      </c>
      <c r="AD78" s="5"/>
      <c r="AF78" s="136"/>
      <c r="AG78" s="6">
        <v>2.9</v>
      </c>
      <c r="AH78" s="10">
        <v>2.9</v>
      </c>
      <c r="AK78" s="5"/>
    </row>
    <row r="79" spans="25:37">
      <c r="Y79" s="136"/>
      <c r="Z79" s="6">
        <v>2.9249999999999998</v>
      </c>
      <c r="AA79" s="10">
        <v>2.875</v>
      </c>
      <c r="AD79" s="5"/>
      <c r="AF79" s="136"/>
      <c r="AG79" s="6">
        <v>2.9249999999999998</v>
      </c>
      <c r="AH79" s="10">
        <v>2.875</v>
      </c>
      <c r="AK79" s="5"/>
    </row>
    <row r="80" spans="25:37">
      <c r="Y80" s="136"/>
      <c r="Z80" s="6">
        <v>2.85</v>
      </c>
      <c r="AA80" s="10">
        <v>2.875</v>
      </c>
      <c r="AD80" s="5"/>
      <c r="AF80" s="136"/>
      <c r="AG80" s="6">
        <v>2.85</v>
      </c>
      <c r="AH80" s="10">
        <v>2.875</v>
      </c>
      <c r="AK80" s="5"/>
    </row>
    <row r="81" spans="25:37">
      <c r="Y81" s="136"/>
      <c r="Z81" s="6">
        <v>2.9249999999999998</v>
      </c>
      <c r="AA81" s="10">
        <v>2.875</v>
      </c>
      <c r="AD81" s="5"/>
      <c r="AF81" s="136"/>
      <c r="AG81" s="6">
        <v>2.9249999999999998</v>
      </c>
      <c r="AH81" s="10">
        <v>2.875</v>
      </c>
      <c r="AK81" s="5"/>
    </row>
    <row r="82" spans="25:37">
      <c r="Y82" s="136"/>
      <c r="Z82" s="6">
        <v>2.8250000000000002</v>
      </c>
      <c r="AA82" s="10">
        <v>2.9249999999999998</v>
      </c>
      <c r="AD82" s="5"/>
      <c r="AF82" s="136"/>
      <c r="AG82" s="6">
        <v>2.8250000000000002</v>
      </c>
      <c r="AH82" s="10">
        <v>2.9249999999999998</v>
      </c>
      <c r="AK82" s="5"/>
    </row>
    <row r="83" spans="25:37">
      <c r="Y83" s="136"/>
      <c r="Z83" s="6">
        <v>2.85</v>
      </c>
      <c r="AA83" s="10">
        <v>2.9249999999999998</v>
      </c>
      <c r="AD83" s="5"/>
      <c r="AF83" s="136"/>
      <c r="AG83" s="6">
        <v>2.85</v>
      </c>
      <c r="AH83" s="10">
        <v>2.9249999999999998</v>
      </c>
      <c r="AK83" s="5"/>
    </row>
    <row r="84" spans="25:37">
      <c r="Y84" s="136"/>
      <c r="Z84" s="6">
        <v>2.9</v>
      </c>
      <c r="AA84" s="10">
        <v>2.95</v>
      </c>
      <c r="AD84" s="5"/>
      <c r="AF84" s="136"/>
      <c r="AG84" s="6">
        <v>2.9</v>
      </c>
      <c r="AH84" s="10">
        <v>2.95</v>
      </c>
      <c r="AK84" s="5"/>
    </row>
    <row r="85" spans="25:37">
      <c r="Y85" s="136"/>
      <c r="Z85" s="6">
        <v>2.8250000000000002</v>
      </c>
      <c r="AA85" s="10">
        <v>2.9</v>
      </c>
      <c r="AD85" s="5"/>
      <c r="AF85" s="136"/>
      <c r="AG85" s="6">
        <v>2.8250000000000002</v>
      </c>
      <c r="AH85" s="10">
        <v>2.9</v>
      </c>
      <c r="AK85" s="5"/>
    </row>
    <row r="86" spans="25:37">
      <c r="Y86" s="136"/>
      <c r="Z86" s="6">
        <v>2.9249999999999998</v>
      </c>
      <c r="AA86" s="10">
        <v>2.875</v>
      </c>
      <c r="AD86" s="5"/>
      <c r="AF86" s="136"/>
      <c r="AG86" s="6">
        <v>2.9249999999999998</v>
      </c>
      <c r="AH86" s="10">
        <v>2.875</v>
      </c>
      <c r="AK86" s="5"/>
    </row>
    <row r="87" spans="25:37">
      <c r="Y87" s="136"/>
      <c r="Z87" s="6">
        <v>2.9</v>
      </c>
      <c r="AA87" s="10">
        <v>2.9249999999999998</v>
      </c>
      <c r="AD87" s="5"/>
      <c r="AF87" s="136"/>
      <c r="AG87" s="6">
        <v>2.9</v>
      </c>
      <c r="AH87" s="10">
        <v>2.9249999999999998</v>
      </c>
      <c r="AK87" s="5"/>
    </row>
    <row r="88" spans="25:37">
      <c r="Y88" s="137"/>
      <c r="Z88" s="11">
        <v>2.85</v>
      </c>
      <c r="AA88" s="12">
        <v>2.85</v>
      </c>
      <c r="AB88" s="27"/>
      <c r="AC88" s="27"/>
      <c r="AD88" s="31"/>
      <c r="AF88" s="137"/>
      <c r="AG88" s="11">
        <v>2.85</v>
      </c>
      <c r="AH88" s="12">
        <v>2.85</v>
      </c>
      <c r="AI88" s="27"/>
      <c r="AJ88" s="27"/>
      <c r="AK88" s="31"/>
    </row>
  </sheetData>
  <mergeCells count="2">
    <mergeCell ref="Y2:Y88"/>
    <mergeCell ref="AF2:AF8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</vt:lpstr>
      <vt:lpstr>Fig2 A、D、E</vt:lpstr>
      <vt:lpstr>Fig3 A-D</vt:lpstr>
      <vt:lpstr>Fig4 A-D</vt:lpstr>
      <vt:lpstr>Fig 5 A-B</vt:lpstr>
      <vt:lpstr>Fig S2 A-B</vt:lpstr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7-26T14:39:28Z</dcterms:created>
  <dcterms:modified xsi:type="dcterms:W3CDTF">2024-09-02T21:20:11Z</dcterms:modified>
</cp:coreProperties>
</file>